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D:\派真生物\研发中心在研项目\血清型筛选项目\肌肉系统血清型项目\manuscript\20260324 AAV.eM\"/>
    </mc:Choice>
  </mc:AlternateContent>
  <xr:revisionPtr revIDLastSave="0" documentId="13_ncr:1_{BAC3039E-03A1-47F2-9BB2-0A47984F188C}" xr6:coauthVersionLast="47" xr6:coauthVersionMax="47" xr10:uidLastSave="{00000000-0000-0000-0000-000000000000}"/>
  <bookViews>
    <workbookView xWindow="-110" yWindow="-110" windowWidth="18490" windowHeight="11020" xr2:uid="{00000000-000D-0000-FFFF-FFFF00000000}"/>
  </bookViews>
  <sheets>
    <sheet name="Table S1 " sheetId="8" r:id="rId1"/>
    <sheet name="Table S2 " sheetId="3" r:id="rId2"/>
    <sheet name="Table S3 " sheetId="4" r:id="rId3"/>
    <sheet name="Table S4 " sheetId="5" r:id="rId4"/>
    <sheet name="Table S5 " sheetId="6" r:id="rId5"/>
    <sheet name="Table S6 " sheetId="7" r:id="rId6"/>
  </sheets>
  <definedNames>
    <definedName name="_xlnm._FilterDatabase" localSheetId="2" hidden="1">'Table S3 '!$A$1:$P$91</definedName>
    <definedName name="_xlnm._FilterDatabase" localSheetId="3" hidden="1">'Table S4 '!$A$1:$P$91</definedName>
    <definedName name="_xlnm._FilterDatabase" localSheetId="4" hidden="1">'Table S5 '!$A$1:$P$91</definedName>
    <definedName name="_xlnm._FilterDatabase" localSheetId="5" hidden="1">'Table S6 '!$A$1:$P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1" i="7" l="1"/>
  <c r="H90" i="7"/>
  <c r="H89" i="7"/>
  <c r="H88" i="7"/>
  <c r="H87" i="7"/>
  <c r="H86" i="7"/>
  <c r="H85" i="7"/>
  <c r="H84" i="7"/>
  <c r="I79" i="7" s="1"/>
  <c r="H83" i="7"/>
  <c r="I78" i="7" s="1"/>
  <c r="H82" i="7"/>
  <c r="I77" i="7" s="1"/>
  <c r="H81" i="7"/>
  <c r="I81" i="7" s="1"/>
  <c r="H80" i="7"/>
  <c r="H79" i="7"/>
  <c r="H78" i="7"/>
  <c r="H77" i="7"/>
  <c r="H76" i="7"/>
  <c r="H75" i="7"/>
  <c r="H74" i="7"/>
  <c r="H73" i="7"/>
  <c r="H72" i="7"/>
  <c r="H71" i="7"/>
  <c r="I66" i="7" s="1"/>
  <c r="H70" i="7"/>
  <c r="H69" i="7"/>
  <c r="H68" i="7"/>
  <c r="I63" i="7" s="1"/>
  <c r="H67" i="7"/>
  <c r="H66" i="7"/>
  <c r="H65" i="7"/>
  <c r="H64" i="7"/>
  <c r="H63" i="7"/>
  <c r="H62" i="7"/>
  <c r="I62" i="7" s="1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I48" i="7" s="1"/>
  <c r="H47" i="7"/>
  <c r="I47" i="7" s="1"/>
  <c r="H46" i="7"/>
  <c r="H45" i="7"/>
  <c r="H44" i="7"/>
  <c r="H43" i="7"/>
  <c r="H42" i="7"/>
  <c r="H41" i="7"/>
  <c r="H40" i="7"/>
  <c r="H39" i="7"/>
  <c r="H38" i="7"/>
  <c r="I33" i="7" s="1"/>
  <c r="H37" i="7"/>
  <c r="I32" i="7" s="1"/>
  <c r="H36" i="7"/>
  <c r="H35" i="7"/>
  <c r="I35" i="7" s="1"/>
  <c r="H34" i="7"/>
  <c r="H33" i="7"/>
  <c r="H32" i="7"/>
  <c r="H31" i="7"/>
  <c r="H30" i="7"/>
  <c r="H29" i="7"/>
  <c r="H28" i="7"/>
  <c r="H27" i="7"/>
  <c r="H26" i="7"/>
  <c r="H25" i="7"/>
  <c r="I20" i="7" s="1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91" i="6"/>
  <c r="H90" i="6"/>
  <c r="H89" i="6"/>
  <c r="H88" i="6"/>
  <c r="H87" i="6"/>
  <c r="H86" i="6"/>
  <c r="H85" i="6"/>
  <c r="H84" i="6"/>
  <c r="H83" i="6"/>
  <c r="H82" i="6"/>
  <c r="H81" i="6"/>
  <c r="H80" i="6"/>
  <c r="I80" i="6" s="1"/>
  <c r="H79" i="6"/>
  <c r="I79" i="6" s="1"/>
  <c r="H78" i="6"/>
  <c r="H77" i="6"/>
  <c r="I77" i="6" s="1"/>
  <c r="H76" i="6"/>
  <c r="H75" i="6"/>
  <c r="H74" i="6"/>
  <c r="H73" i="6"/>
  <c r="H72" i="6"/>
  <c r="H71" i="6"/>
  <c r="I66" i="6" s="1"/>
  <c r="H70" i="6"/>
  <c r="H69" i="6"/>
  <c r="I64" i="6" s="1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I51" i="6" s="1"/>
  <c r="H55" i="6"/>
  <c r="H54" i="6"/>
  <c r="H53" i="6"/>
  <c r="H52" i="6"/>
  <c r="I47" i="6" s="1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I35" i="6"/>
  <c r="H35" i="6"/>
  <c r="H34" i="6"/>
  <c r="I34" i="6" s="1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I5" i="6" s="1"/>
  <c r="H14" i="6"/>
  <c r="H13" i="6"/>
  <c r="H12" i="6"/>
  <c r="H11" i="6"/>
  <c r="H10" i="6"/>
  <c r="H9" i="6"/>
  <c r="H8" i="6"/>
  <c r="H7" i="6"/>
  <c r="H6" i="6"/>
  <c r="H5" i="6"/>
  <c r="H4" i="6"/>
  <c r="H3" i="6"/>
  <c r="I3" i="6" s="1"/>
  <c r="H2" i="6"/>
  <c r="H91" i="5"/>
  <c r="H90" i="5"/>
  <c r="H89" i="5"/>
  <c r="H88" i="5"/>
  <c r="H87" i="5"/>
  <c r="H86" i="5"/>
  <c r="H85" i="5"/>
  <c r="I80" i="5" s="1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I48" i="5" s="1"/>
  <c r="H47" i="5"/>
  <c r="I47" i="5" s="1"/>
  <c r="H46" i="5"/>
  <c r="H45" i="5"/>
  <c r="H44" i="5"/>
  <c r="H43" i="5"/>
  <c r="H42" i="5"/>
  <c r="H41" i="5"/>
  <c r="H40" i="5"/>
  <c r="H39" i="5"/>
  <c r="I34" i="5" s="1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I3" i="5" s="1"/>
  <c r="H12" i="5"/>
  <c r="H11" i="5"/>
  <c r="H10" i="5"/>
  <c r="H9" i="5"/>
  <c r="H8" i="5"/>
  <c r="H7" i="5"/>
  <c r="H6" i="5"/>
  <c r="H5" i="5"/>
  <c r="H4" i="5"/>
  <c r="H3" i="5"/>
  <c r="H2" i="5"/>
  <c r="H91" i="4"/>
  <c r="H90" i="4"/>
  <c r="H89" i="4"/>
  <c r="H88" i="4"/>
  <c r="H87" i="4"/>
  <c r="H86" i="4"/>
  <c r="H85" i="4"/>
  <c r="H84" i="4"/>
  <c r="H83" i="4"/>
  <c r="I78" i="4" s="1"/>
  <c r="H82" i="4"/>
  <c r="H81" i="4"/>
  <c r="H80" i="4"/>
  <c r="H79" i="4"/>
  <c r="H78" i="4"/>
  <c r="H77" i="4"/>
  <c r="H76" i="4"/>
  <c r="H75" i="4"/>
  <c r="H74" i="4"/>
  <c r="H73" i="4"/>
  <c r="I63" i="4" s="1"/>
  <c r="H72" i="4"/>
  <c r="H71" i="4"/>
  <c r="I66" i="4" s="1"/>
  <c r="H70" i="4"/>
  <c r="H69" i="4"/>
  <c r="H68" i="4"/>
  <c r="H67" i="4"/>
  <c r="H66" i="4"/>
  <c r="H65" i="4"/>
  <c r="H64" i="4"/>
  <c r="H63" i="4"/>
  <c r="H62" i="4"/>
  <c r="I62" i="4" s="1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I36" i="4" s="1"/>
  <c r="H35" i="4"/>
  <c r="H34" i="4"/>
  <c r="H33" i="4"/>
  <c r="H32" i="4"/>
  <c r="H31" i="4"/>
  <c r="H30" i="4"/>
  <c r="H29" i="4"/>
  <c r="H28" i="4"/>
  <c r="H27" i="4"/>
  <c r="H26" i="4"/>
  <c r="I21" i="4" s="1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I4" i="4" s="1"/>
  <c r="H3" i="4"/>
  <c r="H2" i="4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L36" i="3" s="1"/>
  <c r="H35" i="3"/>
  <c r="L35" i="3" s="1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L2" i="3"/>
  <c r="H2" i="3"/>
  <c r="K2" i="3" s="1"/>
  <c r="I4" i="5" l="1"/>
  <c r="I49" i="6"/>
  <c r="M49" i="6" s="1"/>
  <c r="I4" i="6"/>
  <c r="K34" i="3"/>
  <c r="L5" i="3"/>
  <c r="I64" i="5"/>
  <c r="I2" i="5"/>
  <c r="I2" i="6"/>
  <c r="I63" i="6"/>
  <c r="I5" i="4"/>
  <c r="I65" i="6"/>
  <c r="M50" i="6" s="1"/>
  <c r="I48" i="4"/>
  <c r="I21" i="6"/>
  <c r="M6" i="6" s="1"/>
  <c r="I80" i="4"/>
  <c r="K32" i="3"/>
  <c r="I18" i="4"/>
  <c r="I34" i="4"/>
  <c r="I65" i="5"/>
  <c r="L50" i="5" s="1"/>
  <c r="I81" i="5"/>
  <c r="I5" i="7"/>
  <c r="L33" i="3"/>
  <c r="I77" i="4"/>
  <c r="I19" i="5"/>
  <c r="I35" i="5"/>
  <c r="K3" i="3"/>
  <c r="I79" i="4"/>
  <c r="I34" i="7"/>
  <c r="K35" i="3"/>
  <c r="I33" i="4"/>
  <c r="M3" i="4" s="1"/>
  <c r="L6" i="3"/>
  <c r="I49" i="5"/>
  <c r="I62" i="6"/>
  <c r="I36" i="7"/>
  <c r="I21" i="7"/>
  <c r="M6" i="7" s="1"/>
  <c r="I4" i="7"/>
  <c r="M4" i="7" s="1"/>
  <c r="I17" i="7"/>
  <c r="I50" i="7"/>
  <c r="I80" i="7"/>
  <c r="I2" i="7"/>
  <c r="I19" i="7"/>
  <c r="I18" i="7"/>
  <c r="I3" i="7"/>
  <c r="I64" i="7"/>
  <c r="I65" i="7"/>
  <c r="L50" i="7" s="1"/>
  <c r="M48" i="7"/>
  <c r="I49" i="7"/>
  <c r="I51" i="7"/>
  <c r="L51" i="7" s="1"/>
  <c r="I6" i="7"/>
  <c r="I6" i="6"/>
  <c r="I36" i="6"/>
  <c r="I32" i="6"/>
  <c r="I33" i="6"/>
  <c r="I48" i="6"/>
  <c r="I17" i="6"/>
  <c r="I78" i="6"/>
  <c r="I18" i="6"/>
  <c r="M3" i="6" s="1"/>
  <c r="I50" i="6"/>
  <c r="I19" i="6"/>
  <c r="I20" i="6"/>
  <c r="M5" i="6" s="1"/>
  <c r="I81" i="6"/>
  <c r="M51" i="6" s="1"/>
  <c r="I5" i="5"/>
  <c r="L5" i="5" s="1"/>
  <c r="I51" i="5"/>
  <c r="I36" i="5"/>
  <c r="I6" i="5"/>
  <c r="I77" i="5"/>
  <c r="M47" i="5" s="1"/>
  <c r="I20" i="5"/>
  <c r="I32" i="5"/>
  <c r="I50" i="5"/>
  <c r="I66" i="5"/>
  <c r="I78" i="5"/>
  <c r="I21" i="5"/>
  <c r="I33" i="5"/>
  <c r="I62" i="5"/>
  <c r="I79" i="5"/>
  <c r="I17" i="5"/>
  <c r="L2" i="5" s="1"/>
  <c r="I63" i="5"/>
  <c r="I18" i="5"/>
  <c r="L48" i="4"/>
  <c r="I32" i="4"/>
  <c r="I81" i="4"/>
  <c r="I17" i="4"/>
  <c r="I50" i="4"/>
  <c r="I2" i="4"/>
  <c r="I19" i="4"/>
  <c r="L4" i="4" s="1"/>
  <c r="I64" i="4"/>
  <c r="I20" i="4"/>
  <c r="I49" i="4"/>
  <c r="I65" i="4"/>
  <c r="I3" i="4"/>
  <c r="I51" i="4"/>
  <c r="M48" i="4"/>
  <c r="I6" i="4"/>
  <c r="L6" i="4" s="1"/>
  <c r="I35" i="4"/>
  <c r="I47" i="4"/>
  <c r="M47" i="4" s="1"/>
  <c r="L32" i="3"/>
  <c r="K36" i="3"/>
  <c r="K33" i="3"/>
  <c r="L3" i="3"/>
  <c r="L34" i="3"/>
  <c r="K5" i="3"/>
  <c r="L4" i="3"/>
  <c r="K6" i="3"/>
  <c r="L4" i="7"/>
  <c r="L48" i="7"/>
  <c r="M5" i="7"/>
  <c r="M47" i="7"/>
  <c r="L47" i="7"/>
  <c r="M2" i="7"/>
  <c r="L2" i="7"/>
  <c r="M3" i="7"/>
  <c r="L3" i="7"/>
  <c r="L6" i="7"/>
  <c r="M51" i="7"/>
  <c r="L5" i="7"/>
  <c r="M4" i="6"/>
  <c r="M47" i="6"/>
  <c r="L47" i="6"/>
  <c r="M48" i="6"/>
  <c r="L2" i="6"/>
  <c r="M5" i="5"/>
  <c r="M49" i="5"/>
  <c r="L49" i="5"/>
  <c r="M4" i="5"/>
  <c r="L4" i="5"/>
  <c r="M51" i="4"/>
  <c r="L51" i="4"/>
  <c r="M6" i="4"/>
  <c r="L47" i="4"/>
  <c r="M4" i="4"/>
  <c r="K4" i="3"/>
  <c r="L47" i="5" l="1"/>
  <c r="L49" i="6"/>
  <c r="M49" i="7"/>
  <c r="L3" i="4"/>
  <c r="L6" i="6"/>
  <c r="L4" i="6"/>
  <c r="L50" i="6"/>
  <c r="M50" i="4"/>
  <c r="M3" i="5"/>
  <c r="L49" i="4"/>
  <c r="M6" i="5"/>
  <c r="L48" i="6"/>
  <c r="M5" i="4"/>
  <c r="M48" i="5"/>
  <c r="M2" i="6"/>
  <c r="M51" i="5"/>
  <c r="M50" i="7"/>
  <c r="M50" i="5"/>
  <c r="M2" i="4"/>
  <c r="M2" i="5"/>
  <c r="L49" i="7"/>
  <c r="L51" i="6"/>
  <c r="L5" i="6"/>
  <c r="L3" i="6"/>
  <c r="L3" i="5"/>
  <c r="L48" i="5"/>
  <c r="L6" i="5"/>
  <c r="L51" i="5"/>
  <c r="M49" i="4"/>
  <c r="L5" i="4"/>
  <c r="L50" i="4"/>
  <c r="L2" i="4"/>
</calcChain>
</file>

<file path=xl/sharedStrings.xml><?xml version="1.0" encoding="utf-8"?>
<sst xmlns="http://schemas.openxmlformats.org/spreadsheetml/2006/main" count="2167" uniqueCount="143">
  <si>
    <t>Project Number: NH28</t>
  </si>
  <si>
    <t>Project Description:</t>
  </si>
  <si>
    <t>Experimental Method:</t>
  </si>
  <si>
    <t>Administer intravenous injection with a total dose of 3E13 GC/kg (equal distribution among the 5 viruses).</t>
  </si>
  <si>
    <t>Monitor biochemical indicators.</t>
  </si>
  <si>
    <t>Perform muscle (gastrocnemius, biceps brachii, triceps brachii, quadriceps femoris) and liver puncture sampling on Day 14 and Day 28.</t>
  </si>
  <si>
    <t>Use NGS Barcode sorting (YJ600V2 series) for analysis.</t>
  </si>
  <si>
    <t>Sample Notes:</t>
  </si>
  <si>
    <t>Liver puncture points:</t>
  </si>
  <si>
    <t>Day 14: 2 puncture points (1-2 cm apart).</t>
  </si>
  <si>
    <t>Day 28: 2 puncture points (1-2 cm apart).</t>
  </si>
  <si>
    <t>Muscle puncture points:</t>
  </si>
  <si>
    <t>Day 14: 1 puncture point per muscle type (each puncture point divided into 3 parts).</t>
  </si>
  <si>
    <t>Day 28: 1 puncture point per muscle type (each puncture point divided into 3 parts).</t>
  </si>
  <si>
    <t>File_Name</t>
  </si>
  <si>
    <t>Barcode</t>
  </si>
  <si>
    <t>DNA_Counts</t>
  </si>
  <si>
    <t>Barcode_Name</t>
  </si>
  <si>
    <t>Target_Hit</t>
  </si>
  <si>
    <t>Target_Seq</t>
  </si>
  <si>
    <t>Order</t>
  </si>
  <si>
    <t>Relatieve fold(VS AAV9)</t>
  </si>
  <si>
    <t>Sample info</t>
  </si>
  <si>
    <t>Day</t>
  </si>
  <si>
    <t>Mean</t>
  </si>
  <si>
    <t>STD</t>
  </si>
  <si>
    <t>NH28_D14_Li_1_2_20250220_L8_2.clean.fq</t>
  </si>
  <si>
    <t>CGCATCCA</t>
  </si>
  <si>
    <t>D#YJ604V2</t>
  </si>
  <si>
    <t>MyoAAV 4A</t>
  </si>
  <si>
    <t>SNSRGDYNSL</t>
  </si>
  <si>
    <r>
      <rPr>
        <sz val="11"/>
        <color theme="1"/>
        <rFont val="Times New Roman"/>
        <family val="1"/>
      </rPr>
      <t>Monkey1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71903
sample1</t>
    </r>
    <r>
      <rPr>
        <sz val="11"/>
        <color theme="1"/>
        <rFont val="宋体"/>
        <charset val="134"/>
      </rPr>
      <t>；</t>
    </r>
  </si>
  <si>
    <t>ACGTCCAA</t>
  </si>
  <si>
    <t>D#YJ605V2</t>
  </si>
  <si>
    <t>PG016</t>
  </si>
  <si>
    <t>STGRRGDLATIHA</t>
  </si>
  <si>
    <t>TGTGCCCA</t>
  </si>
  <si>
    <t>D#YJ606V2</t>
  </si>
  <si>
    <t>PG017</t>
  </si>
  <si>
    <t>AGLRGDRSVQA</t>
  </si>
  <si>
    <t>ATGGCGTT</t>
  </si>
  <si>
    <t>D#YJ609V2</t>
  </si>
  <si>
    <t>PG018</t>
  </si>
  <si>
    <t>AGRRGDLREVA</t>
  </si>
  <si>
    <t>TCAGGATA</t>
  </si>
  <si>
    <t>D#YJ601V2</t>
  </si>
  <si>
    <t>AAV9</t>
  </si>
  <si>
    <t>N/A</t>
  </si>
  <si>
    <t>NH28_D14_Li_1_3_20250220_L5_2.clean.fq</t>
  </si>
  <si>
    <r>
      <rPr>
        <sz val="11"/>
        <color theme="1"/>
        <rFont val="Times New Roman"/>
        <family val="1"/>
      </rPr>
      <t>Monkey1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71903
sample2</t>
    </r>
    <r>
      <rPr>
        <sz val="11"/>
        <color theme="1"/>
        <rFont val="宋体"/>
        <charset val="134"/>
      </rPr>
      <t>；</t>
    </r>
  </si>
  <si>
    <t>NH28_D14_Li_2_2_20250220_L6_2.clean.fq</t>
  </si>
  <si>
    <r>
      <rPr>
        <sz val="11"/>
        <color theme="1"/>
        <rFont val="Times New Roman"/>
        <family val="1"/>
      </rPr>
      <t>Monkey2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22011
sample1</t>
    </r>
    <r>
      <rPr>
        <sz val="11"/>
        <color theme="1"/>
        <rFont val="宋体"/>
        <charset val="134"/>
      </rPr>
      <t>；</t>
    </r>
  </si>
  <si>
    <t>NH28_D14_Li_2_3_20250220_L7_2.clean.fq</t>
  </si>
  <si>
    <r>
      <rPr>
        <sz val="11"/>
        <color theme="1"/>
        <rFont val="Times New Roman"/>
        <family val="1"/>
      </rPr>
      <t>Monkey2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22011
sample2</t>
    </r>
    <r>
      <rPr>
        <sz val="11"/>
        <color theme="1"/>
        <rFont val="宋体"/>
        <charset val="134"/>
      </rPr>
      <t>；</t>
    </r>
  </si>
  <si>
    <t>NH28_D14_Li_3_2_20250220_L8_2.clean.fq</t>
  </si>
  <si>
    <r>
      <rPr>
        <sz val="11"/>
        <color theme="1"/>
        <rFont val="Times New Roman"/>
        <family val="1"/>
      </rPr>
      <t>Monkey3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1050501
sample1</t>
    </r>
    <r>
      <rPr>
        <sz val="11"/>
        <color theme="1"/>
        <rFont val="宋体"/>
        <charset val="134"/>
      </rPr>
      <t>；</t>
    </r>
  </si>
  <si>
    <t>NH28_D14_Li_3_3_20250220_L1_2.clean.fq</t>
  </si>
  <si>
    <r>
      <rPr>
        <sz val="11"/>
        <color theme="1"/>
        <rFont val="Times New Roman"/>
        <family val="1"/>
      </rPr>
      <t>Monkey3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1050501
sample2</t>
    </r>
    <r>
      <rPr>
        <sz val="11"/>
        <color theme="1"/>
        <rFont val="宋体"/>
        <charset val="134"/>
      </rPr>
      <t>；</t>
    </r>
  </si>
  <si>
    <t>NH28_D28_Li_1_2_20250220_L2_2.clean.fq</t>
  </si>
  <si>
    <t>NH28_D28_Li_1_3_20250220_L4_2.clean.fq</t>
  </si>
  <si>
    <t>NH28_D28_Li_2_2_20250220_L3_2.clean.fq</t>
  </si>
  <si>
    <t>NH28_D28_Li_2_3_20250220_L5_2.clean.fq</t>
  </si>
  <si>
    <t>NH28_D28_Li_3_2_20250220_L1_2.clean.fq</t>
  </si>
  <si>
    <t>NH28_D28_Li_3_3_20250220_L2_2.clean.fq</t>
  </si>
  <si>
    <t>Relative fold(VS AAV9)</t>
  </si>
  <si>
    <t>mean within monkey</t>
  </si>
  <si>
    <t>mean among monkeys</t>
  </si>
  <si>
    <t>NH28_Fc_1_20250217_L1_2.clean.fq</t>
  </si>
  <si>
    <r>
      <rPr>
        <sz val="11"/>
        <color theme="1"/>
        <rFont val="Times New Roman"/>
        <family val="1"/>
      </rPr>
      <t>Monkey1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71903
Sample1</t>
    </r>
    <r>
      <rPr>
        <sz val="11"/>
        <color theme="1"/>
        <rFont val="宋体"/>
        <charset val="134"/>
      </rPr>
      <t xml:space="preserve">；
</t>
    </r>
    <r>
      <rPr>
        <sz val="11"/>
        <color theme="1"/>
        <rFont val="Times New Roman"/>
        <family val="1"/>
      </rPr>
      <t>one sampledivided into 3 replicates</t>
    </r>
    <r>
      <rPr>
        <sz val="11"/>
        <color theme="1"/>
        <rFont val="宋体"/>
        <charset val="134"/>
      </rPr>
      <t>；</t>
    </r>
  </si>
  <si>
    <t>NH28_D14_Fc_1_2_20250220_L5_2.clean.fq</t>
  </si>
  <si>
    <t>NH28_D14_Fc_1_3_20250225_L1_2.clean.fq</t>
  </si>
  <si>
    <t>NH28_Fc_2_20250217_L2_2.clean.fq</t>
  </si>
  <si>
    <r>
      <rPr>
        <sz val="11"/>
        <color theme="1"/>
        <rFont val="Times New Roman"/>
        <family val="1"/>
      </rPr>
      <t>Monkey2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0022011
Sample1</t>
    </r>
    <r>
      <rPr>
        <sz val="11"/>
        <color theme="1"/>
        <rFont val="宋体"/>
        <charset val="134"/>
      </rPr>
      <t xml:space="preserve">；
</t>
    </r>
    <r>
      <rPr>
        <sz val="11"/>
        <color theme="1"/>
        <rFont val="Times New Roman"/>
        <family val="1"/>
      </rPr>
      <t>one sampledivided into 3 replicates</t>
    </r>
    <r>
      <rPr>
        <sz val="11"/>
        <color theme="1"/>
        <rFont val="宋体"/>
        <charset val="134"/>
      </rPr>
      <t>；</t>
    </r>
  </si>
  <si>
    <t>NH28_D14_Fc_2_2_20250225_L4_2.clean.fq</t>
  </si>
  <si>
    <t>NH28_D14_Fc_2_3_20250225_L1_2.clean.fq</t>
  </si>
  <si>
    <t>NH28_Fc_3_20250217_L3_2.clean.fq</t>
  </si>
  <si>
    <r>
      <rPr>
        <sz val="11"/>
        <color theme="1"/>
        <rFont val="Times New Roman"/>
        <family val="1"/>
      </rPr>
      <t>Monkey3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family val="1"/>
      </rPr>
      <t>#21050501
Sample1</t>
    </r>
    <r>
      <rPr>
        <sz val="11"/>
        <color theme="1"/>
        <rFont val="宋体"/>
        <charset val="134"/>
      </rPr>
      <t xml:space="preserve">；
</t>
    </r>
    <r>
      <rPr>
        <sz val="11"/>
        <color theme="1"/>
        <rFont val="Times New Roman"/>
        <family val="1"/>
      </rPr>
      <t>one sampledivided into 3 replicates</t>
    </r>
    <r>
      <rPr>
        <sz val="11"/>
        <color theme="1"/>
        <rFont val="宋体"/>
        <charset val="134"/>
      </rPr>
      <t>；</t>
    </r>
  </si>
  <si>
    <t>NH28_D14_Fc_3_2_20250225_L2_2.clean.fq</t>
  </si>
  <si>
    <t>NH28_D14_Fc_3_3_20250225_L3_2.clean.fq</t>
  </si>
  <si>
    <t>NH28_D28_Fc_1_20250205_L7_2.clean.fq</t>
  </si>
  <si>
    <t>NH28_D28_Fc_1_2_20250225_L4_2.clean.fq</t>
  </si>
  <si>
    <t>NH28_D28_Fc_1_3_20250225_L4_2.clean.fq</t>
  </si>
  <si>
    <t>NH28_D28_Fc_2_20250205_L6_2.clean.fq</t>
  </si>
  <si>
    <t>NH28_D28_Fc_2_2_20250225_L5_2.clean.fq</t>
  </si>
  <si>
    <t>NH28_D28_Fc_2_3_20250225_L6_2.clean.fq</t>
  </si>
  <si>
    <t>NH28_D28_Fc_3_20250205_L8_2.clean.fq</t>
  </si>
  <si>
    <t>NH28_D28_Fc_3_2_20250225_L6_2.clean.fq</t>
  </si>
  <si>
    <t>NH28_D28_Fc_3_3_20250225_L7_2.clean.fq</t>
  </si>
  <si>
    <t>NH28_G2_1_20250217_L4_2.clean.fq</t>
  </si>
  <si>
    <t>NH28_D14_G2_1_2_20250220_L4_2.clean.fq</t>
  </si>
  <si>
    <t>NH28_D14_G2_1_3_20250220_L1_2.clean.fq</t>
  </si>
  <si>
    <t>NH28_G2_2_20250217_L5_2.clean.fq</t>
  </si>
  <si>
    <t>NH28_D14_G2_2_2_20250224_L7_2.clean.fq</t>
  </si>
  <si>
    <t>NH28_D14_G2_2_3_20250224_L8_2.clean.fq</t>
  </si>
  <si>
    <t>NH28_G2_3_20250217_L6_2.clean.fq</t>
  </si>
  <si>
    <t>NH28_D14_G2_3_2_20250224_L8_2.clean.fq</t>
  </si>
  <si>
    <t>NH28_D14_G2_3_3_20250224_L5_2.clean.fq</t>
  </si>
  <si>
    <t>NH28_D28_G2_1_20250205_L5_2.clean.fq</t>
  </si>
  <si>
    <t>NH28_D28_G2_1_2_20250224_L2_2.clean.fq</t>
  </si>
  <si>
    <t>NH28_D28_G2_1_3_20250224_L5_2.clean.fq</t>
  </si>
  <si>
    <t>NH28_D28_G2_2_20250205_L7_2.clean.fq</t>
  </si>
  <si>
    <t>NH28_D28_G2_2_2_20250224_L8_2.clean.fq</t>
  </si>
  <si>
    <t>NH28_D28_G2_2_3_20250224_L4_2.clean.fq</t>
  </si>
  <si>
    <t>NH28_D28_G2_3_20250205_L5_2.clean.fq</t>
  </si>
  <si>
    <t>NH28_D28_G2_3_2_20250224_L5_2.clean.fq</t>
  </si>
  <si>
    <t>NH28_D28_G2_3_3_20250224_L6_2.clean.fq</t>
  </si>
  <si>
    <t>NH28_G3_1_20250217_L5_2.clean.fq</t>
  </si>
  <si>
    <t>NH28_D14_G3_1_2_20250220_L8_2.clean.fq</t>
  </si>
  <si>
    <t>NH28_D14_G3_1_3_20250225_L7_2.clean.fq</t>
  </si>
  <si>
    <t>NH28_G3_2_20250217_L6_2.clean.fq</t>
  </si>
  <si>
    <t>NH28_D14_G3_2_2_20250225_L8_2.clean.fq</t>
  </si>
  <si>
    <t>NH28_D14_G3_2_3_20250225_L2_2.clean.fq</t>
  </si>
  <si>
    <t>NH28_G3_3_20250217_L2_2.clean.fq</t>
  </si>
  <si>
    <t>NH28_D14_G3_3_2_20250225_L1_2.clean.fq</t>
  </si>
  <si>
    <t>NH28_D14_G3_3_3_20250225_L3_2.clean.fq</t>
  </si>
  <si>
    <t>NH28_D28_G3_1_20250205_L6_2.clean.fq</t>
  </si>
  <si>
    <t>NH28_D28_G3_1_2_20250225_L4_2.clean.fq</t>
  </si>
  <si>
    <t>NH28_D28_G3_1_3_20250225_L2_2.clean.fq</t>
  </si>
  <si>
    <t>NH28_D28_G3_2_20250205_L7_2.clean.fq</t>
  </si>
  <si>
    <t>NH28_D28_G3_2_2_20250225_L5_2.clean.fq</t>
  </si>
  <si>
    <t>NH28_D28_G3_2_3_20250225_L1_2.clean.fq</t>
  </si>
  <si>
    <t>NH28_D28_G3_3_20250205_L8_2.clean.fq</t>
  </si>
  <si>
    <t>NH28_D28_G3_3_2_20250225_L6_2.clean.fq</t>
  </si>
  <si>
    <t>NH28_D28_G3_3_3_20250225_L7_2.clean.fq</t>
  </si>
  <si>
    <t>NH28_G4_1_20250217_L3_2.clean.fq</t>
  </si>
  <si>
    <t>NH28_D14_G4_1_2_20250220_L7_2.clean.fq</t>
  </si>
  <si>
    <t>NH28_D14_G4_1_3_20250225_L8_2.clean.fq</t>
  </si>
  <si>
    <t>NH28_G4_2_20250217_L4_2.clean.fq</t>
  </si>
  <si>
    <t>NH28_D14_G4_2_2_20250225_L2_2.clean.fq</t>
  </si>
  <si>
    <t>NH28_D14_G4_2_3_20250225_L7_2.clean.fq</t>
  </si>
  <si>
    <t>NH28_G4_3_20250217_L6_2.clean.fq</t>
  </si>
  <si>
    <t>NH28_D14_G4_3_2_20250225_L8_2.clean.fq</t>
  </si>
  <si>
    <t>NH28_D14_G4_3_3_20250225_L4_2.clean.fq</t>
  </si>
  <si>
    <t>NH28_D28_G4_1_20250205_L6_2.clean.fq</t>
  </si>
  <si>
    <t>NH28_D28_G4_1_2_20250225_L3_2.clean.fq</t>
  </si>
  <si>
    <t>NH28_D28_G4_1_3_20250225_L7_2.clean.fq</t>
  </si>
  <si>
    <t>NH28_D28_G4_2_20250205_L5_2.clean.fq</t>
  </si>
  <si>
    <t>NH28_D28_G4_2_2_20250225_L3_2.clean.fq</t>
  </si>
  <si>
    <t>NH28_D28_G4_2_3_20250225_L5_2.clean.fq</t>
  </si>
  <si>
    <t>NH28_D28_G4_3_20250205_L8_2.clean.fq</t>
  </si>
  <si>
    <t>NH28_D28_G4_3_2_20250225_L6_2.clean.fq</t>
  </si>
  <si>
    <t>NH28_D28_G4_3_3_20250225_L2_2.clean.fq</t>
  </si>
  <si>
    <t>Objective: Perform sorting of 5 viruses (MyoAAV 4A, PG016, PG017, PG018, AAV9) in muscles of 3 monkey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92D050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6" tint="0.7999206518753624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176" fontId="1" fillId="5" borderId="0" xfId="0" applyNumberFormat="1" applyFont="1" applyFill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177" fontId="2" fillId="0" borderId="4" xfId="0" applyNumberFormat="1" applyFont="1" applyBorder="1" applyAlignment="1">
      <alignment horizontal="left" vertical="center"/>
    </xf>
    <xf numFmtId="0" fontId="2" fillId="4" borderId="5" xfId="0" applyFont="1" applyFill="1" applyBorder="1" applyAlignment="1">
      <alignment horizontal="left" vertical="center"/>
    </xf>
    <xf numFmtId="177" fontId="2" fillId="0" borderId="0" xfId="0" applyNumberFormat="1" applyFont="1" applyAlignment="1">
      <alignment horizontal="left" vertical="top" wrapText="1"/>
    </xf>
    <xf numFmtId="177" fontId="2" fillId="0" borderId="0" xfId="0" applyNumberFormat="1" applyFont="1" applyAlignment="1">
      <alignment horizontal="left" vertical="top"/>
    </xf>
    <xf numFmtId="177" fontId="2" fillId="4" borderId="0" xfId="0" applyNumberFormat="1" applyFont="1" applyFill="1" applyAlignment="1">
      <alignment horizontal="left" vertical="top" wrapText="1"/>
    </xf>
    <xf numFmtId="177" fontId="2" fillId="4" borderId="0" xfId="0" applyNumberFormat="1" applyFont="1" applyFill="1" applyAlignment="1">
      <alignment horizontal="left" vertical="top"/>
    </xf>
    <xf numFmtId="177" fontId="2" fillId="4" borderId="4" xfId="0" applyNumberFormat="1" applyFont="1" applyFill="1" applyBorder="1" applyAlignment="1">
      <alignment horizontal="left" vertical="top"/>
    </xf>
    <xf numFmtId="177" fontId="2" fillId="0" borderId="1" xfId="0" applyNumberFormat="1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www.wps.cn/officeDocument/2023/relationships/customStorage" Target="customStorage/customStorage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14</a:t>
            </a:r>
            <a:r>
              <a:rPr lang="en-US" altLang="zh-CN" sz="1320"/>
              <a:t>_Liver</a:t>
            </a:r>
            <a:endParaRPr lang="en-US" sz="1320"/>
          </a:p>
        </c:rich>
      </c:tx>
      <c:layout>
        <c:manualLayout>
          <c:xMode val="edge"/>
          <c:yMode val="edge"/>
          <c:x val="0.39667128074216901"/>
          <c:y val="2.56280973827625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31992212848801"/>
          <c:y val="9.9006890960680993E-2"/>
          <c:w val="0.89524659312135002"/>
          <c:h val="0.846331576813944"/>
        </c:manualLayout>
      </c:layout>
      <c:barChart>
        <c:barDir val="col"/>
        <c:grouping val="clustered"/>
        <c:varyColors val="0"/>
        <c:ser>
          <c:idx val="0"/>
          <c:order val="6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41D-4A98-B727-F94174395A16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41D-4A98-B727-F94174395A16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41D-4A98-B727-F94174395A16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41D-4A98-B727-F94174395A16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41D-4A98-B727-F94174395A16}"/>
                </c:ext>
              </c:extLst>
            </c:dLbl>
            <c:spPr>
              <a:solidFill>
                <a:schemeClr val="accent6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2 '!$L$2:$L$6</c:f>
                <c:numCache>
                  <c:formatCode>General</c:formatCode>
                  <c:ptCount val="5"/>
                  <c:pt idx="0">
                    <c:v>7.7391238923689362E-2</c:v>
                  </c:pt>
                  <c:pt idx="1">
                    <c:v>5.2987382053949214E-3</c:v>
                  </c:pt>
                  <c:pt idx="2">
                    <c:v>5.2487896889641993E-3</c:v>
                  </c:pt>
                  <c:pt idx="3">
                    <c:v>5.1196835268772223E-3</c:v>
                  </c:pt>
                  <c:pt idx="4">
                    <c:v>0</c:v>
                  </c:pt>
                </c:numCache>
              </c:numRef>
            </c:plus>
            <c:minus>
              <c:numRef>
                <c:f>'Table S2 '!$L$2:$L$6</c:f>
                <c:numCache>
                  <c:formatCode>General</c:formatCode>
                  <c:ptCount val="5"/>
                  <c:pt idx="0">
                    <c:v>7.7391238923689362E-2</c:v>
                  </c:pt>
                  <c:pt idx="1">
                    <c:v>5.2987382053949214E-3</c:v>
                  </c:pt>
                  <c:pt idx="2">
                    <c:v>5.2487896889641993E-3</c:v>
                  </c:pt>
                  <c:pt idx="3">
                    <c:v>5.1196835268772223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2 '!$K$2:$K$6</c:f>
              <c:numCache>
                <c:formatCode>0.000_ </c:formatCode>
                <c:ptCount val="5"/>
                <c:pt idx="0">
                  <c:v>0.48949829918722249</c:v>
                </c:pt>
                <c:pt idx="1">
                  <c:v>1.219094763899862E-2</c:v>
                </c:pt>
                <c:pt idx="2">
                  <c:v>7.6329189295654748E-3</c:v>
                </c:pt>
                <c:pt idx="3">
                  <c:v>6.68129499298386E-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1D-4A98-B727-F94174395A1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2:$H$6</c:f>
              <c:numCache>
                <c:formatCode>0.000_ </c:formatCode>
                <c:ptCount val="5"/>
                <c:pt idx="0">
                  <c:v>0.45267122221153222</c:v>
                </c:pt>
                <c:pt idx="1">
                  <c:v>1.1323762386452272E-2</c:v>
                </c:pt>
                <c:pt idx="2">
                  <c:v>1.086238570850351E-2</c:v>
                </c:pt>
                <c:pt idx="3">
                  <c:v>9.07158200376635E-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41D-4A98-B727-F94174395A16}"/>
            </c:ext>
          </c:extLst>
        </c:ser>
        <c:ser>
          <c:idx val="2"/>
          <c:order val="1"/>
          <c:tx>
            <c:v>Monkey 1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7:$H$11</c:f>
              <c:numCache>
                <c:formatCode>0.000_ </c:formatCode>
                <c:ptCount val="5"/>
                <c:pt idx="0">
                  <c:v>0.43353110069072831</c:v>
                </c:pt>
                <c:pt idx="1">
                  <c:v>8.1434537781897402E-3</c:v>
                </c:pt>
                <c:pt idx="2">
                  <c:v>1.11882378685317E-2</c:v>
                </c:pt>
                <c:pt idx="3">
                  <c:v>1.0048896553695138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41D-4A98-B727-F94174395A16}"/>
            </c:ext>
          </c:extLst>
        </c:ser>
        <c:ser>
          <c:idx val="3"/>
          <c:order val="2"/>
          <c:tx>
            <c:v>Monkey 2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12:$H$16</c:f>
              <c:numCache>
                <c:formatCode>0.000_ </c:formatCode>
                <c:ptCount val="5"/>
                <c:pt idx="0">
                  <c:v>0.43488369709041647</c:v>
                </c:pt>
                <c:pt idx="1">
                  <c:v>8.4950250521624339E-3</c:v>
                </c:pt>
                <c:pt idx="2">
                  <c:v>1.0618978452143825E-2</c:v>
                </c:pt>
                <c:pt idx="3">
                  <c:v>1.0729769412863107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41D-4A98-B727-F94174395A16}"/>
            </c:ext>
          </c:extLst>
        </c:ser>
        <c:ser>
          <c:idx val="4"/>
          <c:order val="3"/>
          <c:tx>
            <c:v>Monkey 2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17:$H$21</c:f>
              <c:numCache>
                <c:formatCode>0.000_ </c:formatCode>
                <c:ptCount val="5"/>
                <c:pt idx="0">
                  <c:v>0.44002305270386688</c:v>
                </c:pt>
                <c:pt idx="1">
                  <c:v>7.5393939490227026E-3</c:v>
                </c:pt>
                <c:pt idx="2">
                  <c:v>1.1396869137775652E-2</c:v>
                </c:pt>
                <c:pt idx="3">
                  <c:v>1.0023398256112998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41D-4A98-B727-F94174395A16}"/>
            </c:ext>
          </c:extLst>
        </c:ser>
        <c:ser>
          <c:idx val="5"/>
          <c:order val="4"/>
          <c:tx>
            <c:v>Monkey 3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22:$H$26</c:f>
              <c:numCache>
                <c:formatCode>0.000_ </c:formatCode>
                <c:ptCount val="5"/>
                <c:pt idx="0">
                  <c:v>0.56996503818587307</c:v>
                </c:pt>
                <c:pt idx="1">
                  <c:v>1.8891802608149644E-2</c:v>
                </c:pt>
                <c:pt idx="2">
                  <c:v>8.6622817210643872E-4</c:v>
                </c:pt>
                <c:pt idx="3">
                  <c:v>8.8313018522071077E-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41D-4A98-B727-F94174395A16}"/>
            </c:ext>
          </c:extLst>
        </c:ser>
        <c:ser>
          <c:idx val="6"/>
          <c:order val="5"/>
          <c:tx>
            <c:v>Monkey 3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27:$H$31</c:f>
              <c:numCache>
                <c:formatCode>0.000_ </c:formatCode>
                <c:ptCount val="5"/>
                <c:pt idx="0">
                  <c:v>0.6059156842409178</c:v>
                </c:pt>
                <c:pt idx="1">
                  <c:v>1.8752248060014937E-2</c:v>
                </c:pt>
                <c:pt idx="2">
                  <c:v>8.6481423833172848E-4</c:v>
                </c:pt>
                <c:pt idx="3">
                  <c:v>1.2581071294350292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41D-4A98-B727-F94174395A1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 </a:t>
                </a:r>
                <a:r>
                  <a:rPr lang="zh-CN" altLang="en-US" sz="1100" b="1"/>
                  <a:t>（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3830476164756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_ " sourceLinked="1"/>
        <c:majorTickMark val="in"/>
        <c:minorTickMark val="none"/>
        <c:tickLblPos val="nextTo"/>
        <c:spPr>
          <a:noFill/>
          <a:ln w="12700" cmpd="sng">
            <a:solidFill>
              <a:schemeClr val="bg1">
                <a:lumMod val="85000"/>
              </a:schemeClr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8857884490591"/>
          <c:y val="1.52009566718507E-2"/>
          <c:w val="0.18924399740428299"/>
          <c:h val="0.221951961082396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28</a:t>
            </a:r>
            <a:r>
              <a:rPr lang="en-US" altLang="zh-CN" sz="1320"/>
              <a:t>_Quadricep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B43-479D-AB29-1F4290C0BCD5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B43-479D-AB29-1F4290C0BCD5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B43-479D-AB29-1F4290C0BCD5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B43-479D-AB29-1F4290C0BCD5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B43-479D-AB29-1F4290C0BCD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6 '!$M$47:$M$51</c:f>
                <c:numCache>
                  <c:formatCode>General</c:formatCode>
                  <c:ptCount val="5"/>
                  <c:pt idx="0">
                    <c:v>2.2209504606869759</c:v>
                  </c:pt>
                  <c:pt idx="1">
                    <c:v>1.2827158603482929</c:v>
                  </c:pt>
                  <c:pt idx="2">
                    <c:v>1.5693375827465854</c:v>
                  </c:pt>
                  <c:pt idx="3">
                    <c:v>1.4604388923289555</c:v>
                  </c:pt>
                  <c:pt idx="4">
                    <c:v>0</c:v>
                  </c:pt>
                </c:numCache>
              </c:numRef>
            </c:plus>
            <c:minus>
              <c:numRef>
                <c:f>'Table S6 '!$M$47:$M$51</c:f>
                <c:numCache>
                  <c:formatCode>General</c:formatCode>
                  <c:ptCount val="5"/>
                  <c:pt idx="0">
                    <c:v>2.2209504606869759</c:v>
                  </c:pt>
                  <c:pt idx="1">
                    <c:v>1.2827158603482929</c:v>
                  </c:pt>
                  <c:pt idx="2">
                    <c:v>1.5693375827465854</c:v>
                  </c:pt>
                  <c:pt idx="3">
                    <c:v>1.460438892328955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6 '!$L$47:$L$51</c:f>
              <c:numCache>
                <c:formatCode>0.00_ </c:formatCode>
                <c:ptCount val="5"/>
                <c:pt idx="0">
                  <c:v>4.4718674276385872</c:v>
                </c:pt>
                <c:pt idx="1">
                  <c:v>2.8090346503705761</c:v>
                </c:pt>
                <c:pt idx="2">
                  <c:v>1.7433734008457034</c:v>
                </c:pt>
                <c:pt idx="3">
                  <c:v>1.580156841912265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B43-479D-AB29-1F4290C0BCD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47:$I$51</c:f>
              <c:numCache>
                <c:formatCode>0.00_ </c:formatCode>
                <c:ptCount val="5"/>
                <c:pt idx="0">
                  <c:v>7.032823319383251</c:v>
                </c:pt>
                <c:pt idx="1">
                  <c:v>2.0990244617587166</c:v>
                </c:pt>
                <c:pt idx="2">
                  <c:v>2.1789990383552009</c:v>
                </c:pt>
                <c:pt idx="3">
                  <c:v>1.8588915610068379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43-479D-AB29-1F4290C0BCD5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62:$I$66</c:f>
              <c:numCache>
                <c:formatCode>0.00_ </c:formatCode>
                <c:ptCount val="5"/>
                <c:pt idx="0">
                  <c:v>3.0741306261117276</c:v>
                </c:pt>
                <c:pt idx="1">
                  <c:v>2.0383070377520025</c:v>
                </c:pt>
                <c:pt idx="2">
                  <c:v>3.0488770878044682</c:v>
                </c:pt>
                <c:pt idx="3">
                  <c:v>2.8811408198883899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43-479D-AB29-1F4290C0BCD5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77:$I$81</c:f>
              <c:numCache>
                <c:formatCode>0.00_ </c:formatCode>
                <c:ptCount val="5"/>
                <c:pt idx="0">
                  <c:v>3.3086483374207831</c:v>
                </c:pt>
                <c:pt idx="1">
                  <c:v>4.2897724516010109</c:v>
                </c:pt>
                <c:pt idx="2">
                  <c:v>2.2440763774409281E-3</c:v>
                </c:pt>
                <c:pt idx="3">
                  <c:v>4.3814484156821817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B43-479D-AB29-1F4290C0BCD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28</a:t>
            </a:r>
            <a:r>
              <a:rPr lang="en-US" altLang="zh-CN" sz="1320"/>
              <a:t>_Liver</a:t>
            </a:r>
            <a:endParaRPr lang="en-US" sz="1320"/>
          </a:p>
        </c:rich>
      </c:tx>
      <c:layout>
        <c:manualLayout>
          <c:xMode val="edge"/>
          <c:yMode val="edge"/>
          <c:x val="0.39667128074216901"/>
          <c:y val="2.56280973827625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31992212848801"/>
          <c:y val="9.9006890960680993E-2"/>
          <c:w val="0.89524659312135002"/>
          <c:h val="0.846331576813944"/>
        </c:manualLayout>
      </c:layout>
      <c:barChart>
        <c:barDir val="col"/>
        <c:grouping val="clustered"/>
        <c:varyColors val="0"/>
        <c:ser>
          <c:idx val="0"/>
          <c:order val="6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720-4D78-9398-A1AEAEEC6776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720-4D78-9398-A1AEAEEC6776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720-4D78-9398-A1AEAEEC6776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720-4D78-9398-A1AEAEEC6776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720-4D78-9398-A1AEAEEC6776}"/>
                </c:ext>
              </c:extLst>
            </c:dLbl>
            <c:spPr>
              <a:solidFill>
                <a:schemeClr val="accent6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2 '!$L$32:$L$36</c:f>
                <c:numCache>
                  <c:formatCode>General</c:formatCode>
                  <c:ptCount val="5"/>
                  <c:pt idx="0">
                    <c:v>5.0444684901560871E-2</c:v>
                  </c:pt>
                  <c:pt idx="1">
                    <c:v>7.7354057944776285E-3</c:v>
                  </c:pt>
                  <c:pt idx="2">
                    <c:v>8.5794393088090438E-3</c:v>
                  </c:pt>
                  <c:pt idx="3">
                    <c:v>6.6043652833405481E-3</c:v>
                  </c:pt>
                  <c:pt idx="4">
                    <c:v>0</c:v>
                  </c:pt>
                </c:numCache>
              </c:numRef>
            </c:plus>
            <c:minus>
              <c:numRef>
                <c:f>'Table S2 '!$L$32:$L$36</c:f>
                <c:numCache>
                  <c:formatCode>General</c:formatCode>
                  <c:ptCount val="5"/>
                  <c:pt idx="0">
                    <c:v>5.0444684901560871E-2</c:v>
                  </c:pt>
                  <c:pt idx="1">
                    <c:v>7.7354057944776285E-3</c:v>
                  </c:pt>
                  <c:pt idx="2">
                    <c:v>8.5794393088090438E-3</c:v>
                  </c:pt>
                  <c:pt idx="3">
                    <c:v>6.6043652833405481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2 '!$K$32:$K$36</c:f>
              <c:numCache>
                <c:formatCode>0.000_ </c:formatCode>
                <c:ptCount val="5"/>
                <c:pt idx="0">
                  <c:v>0.49941786914316283</c:v>
                </c:pt>
                <c:pt idx="1">
                  <c:v>1.9775040698414074E-2</c:v>
                </c:pt>
                <c:pt idx="2">
                  <c:v>1.2585022821702084E-2</c:v>
                </c:pt>
                <c:pt idx="3">
                  <c:v>8.4463918677872441E-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20-4D78-9398-A1AEAEEC677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32:$H$36</c:f>
              <c:numCache>
                <c:formatCode>0.000_ </c:formatCode>
                <c:ptCount val="5"/>
                <c:pt idx="0">
                  <c:v>0.45579893359403534</c:v>
                </c:pt>
                <c:pt idx="1">
                  <c:v>2.1274180951899362E-2</c:v>
                </c:pt>
                <c:pt idx="2">
                  <c:v>1.7032155117681101E-2</c:v>
                </c:pt>
                <c:pt idx="3">
                  <c:v>1.2168152780352959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720-4D78-9398-A1AEAEEC6776}"/>
            </c:ext>
          </c:extLst>
        </c:ser>
        <c:ser>
          <c:idx val="2"/>
          <c:order val="1"/>
          <c:tx>
            <c:v>Monkey 1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37:$H$41</c:f>
              <c:numCache>
                <c:formatCode>0.000_ </c:formatCode>
                <c:ptCount val="5"/>
                <c:pt idx="0">
                  <c:v>0.45126443565163615</c:v>
                </c:pt>
                <c:pt idx="1">
                  <c:v>1.5396223613034618E-2</c:v>
                </c:pt>
                <c:pt idx="2">
                  <c:v>1.8466573255433057E-2</c:v>
                </c:pt>
                <c:pt idx="3">
                  <c:v>1.094326911214337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720-4D78-9398-A1AEAEEC6776}"/>
            </c:ext>
          </c:extLst>
        </c:ser>
        <c:ser>
          <c:idx val="3"/>
          <c:order val="2"/>
          <c:tx>
            <c:v>Monkey 2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42:$H$46</c:f>
              <c:numCache>
                <c:formatCode>0.000_ </c:formatCode>
                <c:ptCount val="5"/>
                <c:pt idx="0">
                  <c:v>0.49193427686867475</c:v>
                </c:pt>
                <c:pt idx="1">
                  <c:v>1.2557794205741305E-2</c:v>
                </c:pt>
                <c:pt idx="2">
                  <c:v>1.7339824597596407E-2</c:v>
                </c:pt>
                <c:pt idx="3">
                  <c:v>1.2686501575562075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720-4D78-9398-A1AEAEEC6776}"/>
            </c:ext>
          </c:extLst>
        </c:ser>
        <c:ser>
          <c:idx val="4"/>
          <c:order val="3"/>
          <c:tx>
            <c:v>Monkey 2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47:$H$51</c:f>
              <c:numCache>
                <c:formatCode>0.000_ </c:formatCode>
                <c:ptCount val="5"/>
                <c:pt idx="0">
                  <c:v>0.47445027633080195</c:v>
                </c:pt>
                <c:pt idx="1">
                  <c:v>1.4425774985949456E-2</c:v>
                </c:pt>
                <c:pt idx="2">
                  <c:v>1.9500876844662215E-2</c:v>
                </c:pt>
                <c:pt idx="3">
                  <c:v>1.4742865766689634E-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720-4D78-9398-A1AEAEEC6776}"/>
            </c:ext>
          </c:extLst>
        </c:ser>
        <c:ser>
          <c:idx val="5"/>
          <c:order val="4"/>
          <c:tx>
            <c:v>Monkey 3- Sample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52:$H$56</c:f>
              <c:numCache>
                <c:formatCode>0.000_ </c:formatCode>
                <c:ptCount val="5"/>
                <c:pt idx="0">
                  <c:v>0.55422088658513158</c:v>
                </c:pt>
                <c:pt idx="1">
                  <c:v>3.3733734024460525E-2</c:v>
                </c:pt>
                <c:pt idx="2">
                  <c:v>2.3732775585446498E-3</c:v>
                </c:pt>
                <c:pt idx="3">
                  <c:v>0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720-4D78-9398-A1AEAEEC6776}"/>
            </c:ext>
          </c:extLst>
        </c:ser>
        <c:ser>
          <c:idx val="6"/>
          <c:order val="5"/>
          <c:tx>
            <c:v>Monkey 3- Sample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strRef>
              <c:f>'Table S2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2 '!$H$57:$H$61</c:f>
              <c:numCache>
                <c:formatCode>0.000_ </c:formatCode>
                <c:ptCount val="5"/>
                <c:pt idx="0">
                  <c:v>0.56883840582869727</c:v>
                </c:pt>
                <c:pt idx="1">
                  <c:v>2.1262536409399166E-2</c:v>
                </c:pt>
                <c:pt idx="2">
                  <c:v>7.9742955629508758E-4</c:v>
                </c:pt>
                <c:pt idx="3">
                  <c:v>1.3756197197543291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720-4D78-9398-A1AEAEEC677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 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3830476164756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_ " sourceLinked="1"/>
        <c:majorTickMark val="in"/>
        <c:minorTickMark val="none"/>
        <c:tickLblPos val="nextTo"/>
        <c:spPr>
          <a:noFill/>
          <a:ln w="12700" cmpd="sng">
            <a:solidFill>
              <a:schemeClr val="bg1">
                <a:lumMod val="85000"/>
              </a:schemeClr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8857884490591"/>
          <c:y val="1.52009566718507E-2"/>
          <c:w val="0.18924399740428299"/>
          <c:h val="0.221951961082396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14</a:t>
            </a:r>
            <a:r>
              <a:rPr lang="en-US" altLang="zh-CN" sz="1320"/>
              <a:t>_Gastrocnemiu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06D-41F5-8C16-C739D8A3C07B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06D-41F5-8C16-C739D8A3C07B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06D-41F5-8C16-C739D8A3C07B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06D-41F5-8C16-C739D8A3C07B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06D-41F5-8C16-C739D8A3C0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3 '!$M$2:$M$6</c:f>
                <c:numCache>
                  <c:formatCode>General</c:formatCode>
                  <c:ptCount val="5"/>
                  <c:pt idx="0">
                    <c:v>1.336534367154268</c:v>
                  </c:pt>
                  <c:pt idx="1">
                    <c:v>0.58856546220869177</c:v>
                  </c:pt>
                  <c:pt idx="2">
                    <c:v>1.5945561243453561</c:v>
                  </c:pt>
                  <c:pt idx="3">
                    <c:v>1.3190755718888998</c:v>
                  </c:pt>
                  <c:pt idx="4">
                    <c:v>0</c:v>
                  </c:pt>
                </c:numCache>
              </c:numRef>
            </c:plus>
            <c:minus>
              <c:numRef>
                <c:f>'Table S3 '!$M$2:$M$6</c:f>
                <c:numCache>
                  <c:formatCode>General</c:formatCode>
                  <c:ptCount val="5"/>
                  <c:pt idx="0">
                    <c:v>1.336534367154268</c:v>
                  </c:pt>
                  <c:pt idx="1">
                    <c:v>0.58856546220869177</c:v>
                  </c:pt>
                  <c:pt idx="2">
                    <c:v>1.5945561243453561</c:v>
                  </c:pt>
                  <c:pt idx="3">
                    <c:v>1.3190755718888998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3 '!$L$2:$L$6</c:f>
              <c:numCache>
                <c:formatCode>0.00_ </c:formatCode>
                <c:ptCount val="5"/>
                <c:pt idx="0">
                  <c:v>6.5933957710523474</c:v>
                </c:pt>
                <c:pt idx="1">
                  <c:v>2.4420347243233991</c:v>
                </c:pt>
                <c:pt idx="2">
                  <c:v>1.68064223915499</c:v>
                </c:pt>
                <c:pt idx="3">
                  <c:v>1.4832631669207685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06D-41F5-8C16-C739D8A3C07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2:$I$6</c:f>
              <c:numCache>
                <c:formatCode>0.00_ </c:formatCode>
                <c:ptCount val="5"/>
                <c:pt idx="0">
                  <c:v>7.5985324866772075</c:v>
                </c:pt>
                <c:pt idx="1">
                  <c:v>2.6359195822850552</c:v>
                </c:pt>
                <c:pt idx="2">
                  <c:v>3.1768232531186253</c:v>
                </c:pt>
                <c:pt idx="3">
                  <c:v>2.5258016237161116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06D-41F5-8C16-C739D8A3C07B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17:$I$21</c:f>
              <c:numCache>
                <c:formatCode>0.00_ </c:formatCode>
                <c:ptCount val="5"/>
                <c:pt idx="0">
                  <c:v>5.0766285906407091</c:v>
                </c:pt>
                <c:pt idx="1">
                  <c:v>1.7809860999371141</c:v>
                </c:pt>
                <c:pt idx="2">
                  <c:v>1.8619015122766296</c:v>
                </c:pt>
                <c:pt idx="3">
                  <c:v>1.92365684148396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06D-41F5-8C16-C739D8A3C07B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32:$I$36</c:f>
              <c:numCache>
                <c:formatCode>0.00_ </c:formatCode>
                <c:ptCount val="5"/>
                <c:pt idx="0">
                  <c:v>7.1050262358391256</c:v>
                </c:pt>
                <c:pt idx="1">
                  <c:v>2.9091984907480284</c:v>
                </c:pt>
                <c:pt idx="2">
                  <c:v>3.2019520697151443E-3</c:v>
                </c:pt>
                <c:pt idx="3">
                  <c:v>3.3103556223301804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06D-41F5-8C16-C739D8A3C07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 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28</a:t>
            </a:r>
            <a:r>
              <a:rPr lang="en-US" altLang="zh-CN" sz="1320" baseline="0">
                <a:solidFill>
                  <a:sysClr val="windowText" lastClr="000000">
                    <a:lumMod val="75000"/>
                    <a:lumOff val="25000"/>
                  </a:sysClr>
                </a:solidFill>
              </a:rPr>
              <a:t> Gastrocnemiu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3C1-41E9-B0D6-F47E9D42B0FB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3C1-41E9-B0D6-F47E9D42B0FB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3C1-41E9-B0D6-F47E9D42B0FB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3C1-41E9-B0D6-F47E9D42B0FB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3C1-41E9-B0D6-F47E9D42B0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3 '!$M$47:$M$51</c:f>
                <c:numCache>
                  <c:formatCode>General</c:formatCode>
                  <c:ptCount val="5"/>
                  <c:pt idx="0">
                    <c:v>1.5219444969117399</c:v>
                  </c:pt>
                  <c:pt idx="1">
                    <c:v>0.71111433832218562</c:v>
                  </c:pt>
                  <c:pt idx="2">
                    <c:v>1.67301987568451</c:v>
                  </c:pt>
                  <c:pt idx="3">
                    <c:v>1.3916943936587634</c:v>
                  </c:pt>
                  <c:pt idx="4">
                    <c:v>0</c:v>
                  </c:pt>
                </c:numCache>
              </c:numRef>
            </c:plus>
            <c:minus>
              <c:numRef>
                <c:f>'Table S3 '!$M$47:$M$51</c:f>
                <c:numCache>
                  <c:formatCode>General</c:formatCode>
                  <c:ptCount val="5"/>
                  <c:pt idx="0">
                    <c:v>1.5219444969117399</c:v>
                  </c:pt>
                  <c:pt idx="1">
                    <c:v>0.71111433832218562</c:v>
                  </c:pt>
                  <c:pt idx="2">
                    <c:v>1.67301987568451</c:v>
                  </c:pt>
                  <c:pt idx="3">
                    <c:v>1.391694393658763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3 '!$L$47:$L$51</c:f>
              <c:numCache>
                <c:formatCode>0.00_ </c:formatCode>
                <c:ptCount val="5"/>
                <c:pt idx="0">
                  <c:v>5.9726007639711582</c:v>
                </c:pt>
                <c:pt idx="1">
                  <c:v>2.8497864275999394</c:v>
                </c:pt>
                <c:pt idx="2">
                  <c:v>1.8291254445996563</c:v>
                </c:pt>
                <c:pt idx="3">
                  <c:v>1.5749795124251147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C1-41E9-B0D6-F47E9D42B0F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47:$I$51</c:f>
              <c:numCache>
                <c:formatCode>0.00_ </c:formatCode>
                <c:ptCount val="5"/>
                <c:pt idx="0">
                  <c:v>7.7134659660644331</c:v>
                </c:pt>
                <c:pt idx="1">
                  <c:v>3.142178186931829</c:v>
                </c:pt>
                <c:pt idx="2">
                  <c:v>3.2880973392974226</c:v>
                </c:pt>
                <c:pt idx="3">
                  <c:v>2.6431791837717866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3C1-41E9-B0D6-F47E9D42B0FB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62:$I$66</c:f>
              <c:numCache>
                <c:formatCode>0.00_ </c:formatCode>
                <c:ptCount val="5"/>
                <c:pt idx="0">
                  <c:v>5.3103899504144225</c:v>
                </c:pt>
                <c:pt idx="1">
                  <c:v>2.0390878041672744</c:v>
                </c:pt>
                <c:pt idx="2">
                  <c:v>2.1962462008126837</c:v>
                </c:pt>
                <c:pt idx="3">
                  <c:v>2.080603381368721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3C1-41E9-B0D6-F47E9D42B0FB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3 '!$I$77:$I$81</c:f>
              <c:numCache>
                <c:formatCode>0.00_ </c:formatCode>
                <c:ptCount val="5"/>
                <c:pt idx="0">
                  <c:v>4.89394637543462</c:v>
                </c:pt>
                <c:pt idx="1">
                  <c:v>3.3680932917007156</c:v>
                </c:pt>
                <c:pt idx="2">
                  <c:v>3.032793688862358E-3</c:v>
                </c:pt>
                <c:pt idx="3">
                  <c:v>1.1559721348358479E-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3C1-41E9-B0D6-F47E9D42B0F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14</a:t>
            </a:r>
            <a:r>
              <a:rPr lang="en-US" altLang="zh-CN" sz="1320"/>
              <a:t>_Bicep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4E9-469B-B2EF-A167690A3976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4E9-469B-B2EF-A167690A3976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4E9-469B-B2EF-A167690A3976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4E9-469B-B2EF-A167690A3976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4E9-469B-B2EF-A167690A39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4 '!$M$2:$M$6</c:f>
                <c:numCache>
                  <c:formatCode>General</c:formatCode>
                  <c:ptCount val="5"/>
                  <c:pt idx="0">
                    <c:v>4.3948955147606172</c:v>
                  </c:pt>
                  <c:pt idx="1">
                    <c:v>1.5509657537830761</c:v>
                  </c:pt>
                  <c:pt idx="2">
                    <c:v>2.6260477995597524</c:v>
                  </c:pt>
                  <c:pt idx="3">
                    <c:v>2.3882346167403412</c:v>
                  </c:pt>
                  <c:pt idx="4">
                    <c:v>0</c:v>
                  </c:pt>
                </c:numCache>
              </c:numRef>
            </c:plus>
            <c:minus>
              <c:numRef>
                <c:f>'Table S4 '!$M$2:$M$6</c:f>
                <c:numCache>
                  <c:formatCode>General</c:formatCode>
                  <c:ptCount val="5"/>
                  <c:pt idx="0">
                    <c:v>4.3948955147606172</c:v>
                  </c:pt>
                  <c:pt idx="1">
                    <c:v>1.5509657537830761</c:v>
                  </c:pt>
                  <c:pt idx="2">
                    <c:v>2.6260477995597524</c:v>
                  </c:pt>
                  <c:pt idx="3">
                    <c:v>2.388234616740341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4 '!$L$2:$L$6</c:f>
              <c:numCache>
                <c:formatCode>0.00_ </c:formatCode>
                <c:ptCount val="5"/>
                <c:pt idx="0">
                  <c:v>7.2513762336076644</c:v>
                </c:pt>
                <c:pt idx="1">
                  <c:v>3.930877635291266</c:v>
                </c:pt>
                <c:pt idx="2">
                  <c:v>2.5430617678045864</c:v>
                </c:pt>
                <c:pt idx="3">
                  <c:v>2.1521974277139839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E9-469B-B2EF-A167690A397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2:$I$6</c:f>
              <c:numCache>
                <c:formatCode>0.00_ </c:formatCode>
                <c:ptCount val="5"/>
                <c:pt idx="0">
                  <c:v>6.7468089186901201</c:v>
                </c:pt>
                <c:pt idx="1">
                  <c:v>2.1400031388701621</c:v>
                </c:pt>
                <c:pt idx="2">
                  <c:v>2.37819983103787</c:v>
                </c:pt>
                <c:pt idx="3">
                  <c:v>1.733475334860573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4E9-469B-B2EF-A167690A3976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17:$I$21</c:f>
              <c:numCache>
                <c:formatCode>0.00_ </c:formatCode>
                <c:ptCount val="5"/>
                <c:pt idx="0">
                  <c:v>3.1305413865892642</c:v>
                </c:pt>
                <c:pt idx="1">
                  <c:v>4.8347512902758156</c:v>
                </c:pt>
                <c:pt idx="2">
                  <c:v>5.2476564328184132</c:v>
                </c:pt>
                <c:pt idx="3">
                  <c:v>4.722102572715047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E9-469B-B2EF-A167690A3976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32:$I$36</c:f>
              <c:numCache>
                <c:formatCode>0.00_ </c:formatCode>
                <c:ptCount val="5"/>
                <c:pt idx="0">
                  <c:v>11.876778395543608</c:v>
                </c:pt>
                <c:pt idx="1">
                  <c:v>4.8178784767278193</c:v>
                </c:pt>
                <c:pt idx="2">
                  <c:v>3.3290395574766193E-3</c:v>
                </c:pt>
                <c:pt idx="3">
                  <c:v>1.0143755663313562E-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4E9-469B-B2EF-A167690A397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28</a:t>
            </a:r>
            <a:r>
              <a:rPr lang="en-US" altLang="zh-CN" sz="1320"/>
              <a:t>_Biceps</a:t>
            </a:r>
            <a:endParaRPr lang="en-US" sz="1320"/>
          </a:p>
        </c:rich>
      </c:tx>
      <c:layout>
        <c:manualLayout>
          <c:xMode val="edge"/>
          <c:yMode val="edge"/>
          <c:x val="0.39902075975215801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4E5-41FC-8D9D-030D4A7E229F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4E5-41FC-8D9D-030D4A7E229F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4E5-41FC-8D9D-030D4A7E229F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4E5-41FC-8D9D-030D4A7E229F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4E5-41FC-8D9D-030D4A7E22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4 '!$M$47:$M$51</c:f>
                <c:numCache>
                  <c:formatCode>General</c:formatCode>
                  <c:ptCount val="5"/>
                  <c:pt idx="0">
                    <c:v>4.2229428105663898</c:v>
                  </c:pt>
                  <c:pt idx="1">
                    <c:v>1.7814182373211909</c:v>
                  </c:pt>
                  <c:pt idx="2">
                    <c:v>2.9537431130576031</c:v>
                  </c:pt>
                  <c:pt idx="3">
                    <c:v>2.8273428901878175</c:v>
                  </c:pt>
                  <c:pt idx="4">
                    <c:v>0</c:v>
                  </c:pt>
                </c:numCache>
              </c:numRef>
            </c:plus>
            <c:minus>
              <c:numRef>
                <c:f>'Table S4 '!$M$47:$M$51</c:f>
                <c:numCache>
                  <c:formatCode>General</c:formatCode>
                  <c:ptCount val="5"/>
                  <c:pt idx="0">
                    <c:v>4.2229428105663898</c:v>
                  </c:pt>
                  <c:pt idx="1">
                    <c:v>1.7814182373211909</c:v>
                  </c:pt>
                  <c:pt idx="2">
                    <c:v>2.9537431130576031</c:v>
                  </c:pt>
                  <c:pt idx="3">
                    <c:v>2.827342890187817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4 '!$L$47:$L$51</c:f>
              <c:numCache>
                <c:formatCode>0.00_ </c:formatCode>
                <c:ptCount val="5"/>
                <c:pt idx="0">
                  <c:v>5.9711381542747617</c:v>
                </c:pt>
                <c:pt idx="1">
                  <c:v>3.2607118741931789</c:v>
                </c:pt>
                <c:pt idx="2">
                  <c:v>2.9354758572316935</c:v>
                </c:pt>
                <c:pt idx="3">
                  <c:v>2.5838359121179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4E5-41FC-8D9D-030D4A7E229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47:$I$51</c:f>
              <c:numCache>
                <c:formatCode>0.00_ </c:formatCode>
                <c:ptCount val="5"/>
                <c:pt idx="0">
                  <c:v>4.7047485517948333</c:v>
                </c:pt>
                <c:pt idx="1">
                  <c:v>2.0777516577197312</c:v>
                </c:pt>
                <c:pt idx="2">
                  <c:v>2.8951824258744092</c:v>
                </c:pt>
                <c:pt idx="3">
                  <c:v>2.1459052507635668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4E5-41FC-8D9D-030D4A7E229F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62:$I$66</c:f>
              <c:numCache>
                <c:formatCode>0.00_ </c:formatCode>
                <c:ptCount val="5"/>
                <c:pt idx="0">
                  <c:v>2.5262894279929302</c:v>
                </c:pt>
                <c:pt idx="1">
                  <c:v>5.3095542506876479</c:v>
                </c:pt>
                <c:pt idx="2">
                  <c:v>5.9091595554919509</c:v>
                </c:pt>
                <c:pt idx="3">
                  <c:v>5.60459180787660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E5-41FC-8D9D-030D4A7E229F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4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4 '!$I$77:$I$81</c:f>
              <c:numCache>
                <c:formatCode>0.00_ </c:formatCode>
                <c:ptCount val="5"/>
                <c:pt idx="0">
                  <c:v>10.682376483036521</c:v>
                </c:pt>
                <c:pt idx="1">
                  <c:v>2.3948297141721571</c:v>
                </c:pt>
                <c:pt idx="2">
                  <c:v>2.0855903287209897E-3</c:v>
                </c:pt>
                <c:pt idx="3">
                  <c:v>1.0106777135308774E-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4E5-41FC-8D9D-030D4A7E229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14</a:t>
            </a:r>
            <a:r>
              <a:rPr lang="en-US" altLang="zh-CN" sz="1320"/>
              <a:t>_Tricep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090-4CBC-9437-403442316CF9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090-4CBC-9437-403442316CF9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090-4CBC-9437-403442316CF9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90-4CBC-9437-403442316CF9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090-4CBC-9437-403442316C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5 '!$M$2:$M$6</c:f>
                <c:numCache>
                  <c:formatCode>General</c:formatCode>
                  <c:ptCount val="5"/>
                  <c:pt idx="0">
                    <c:v>4.8307805080498909</c:v>
                  </c:pt>
                  <c:pt idx="1">
                    <c:v>1.2670243398733461</c:v>
                  </c:pt>
                  <c:pt idx="2">
                    <c:v>2.1176203611619786</c:v>
                  </c:pt>
                  <c:pt idx="3">
                    <c:v>2.0353937917065532</c:v>
                  </c:pt>
                  <c:pt idx="4">
                    <c:v>0</c:v>
                  </c:pt>
                </c:numCache>
              </c:numRef>
            </c:plus>
            <c:minus>
              <c:numRef>
                <c:f>'Table S5 '!$M$2:$M$6</c:f>
                <c:numCache>
                  <c:formatCode>General</c:formatCode>
                  <c:ptCount val="5"/>
                  <c:pt idx="0">
                    <c:v>4.8307805080498909</c:v>
                  </c:pt>
                  <c:pt idx="1">
                    <c:v>1.2670243398733461</c:v>
                  </c:pt>
                  <c:pt idx="2">
                    <c:v>2.1176203611619786</c:v>
                  </c:pt>
                  <c:pt idx="3">
                    <c:v>2.035393791706553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5 '!$L$2:$L$6</c:f>
              <c:numCache>
                <c:formatCode>0.00_ </c:formatCode>
                <c:ptCount val="5"/>
                <c:pt idx="0">
                  <c:v>9.3276201739717077</c:v>
                </c:pt>
                <c:pt idx="1">
                  <c:v>3.9936530309114722</c:v>
                </c:pt>
                <c:pt idx="2">
                  <c:v>2.3036832510492773</c:v>
                </c:pt>
                <c:pt idx="3">
                  <c:v>1.9953172877239425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90-4CBC-9437-403442316CF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2:$I$6</c:f>
              <c:numCache>
                <c:formatCode>0.00_ </c:formatCode>
                <c:ptCount val="5"/>
                <c:pt idx="0">
                  <c:v>11.277288991908089</c:v>
                </c:pt>
                <c:pt idx="1">
                  <c:v>2.5467716687193311</c:v>
                </c:pt>
                <c:pt idx="2">
                  <c:v>2.7361939633222794</c:v>
                </c:pt>
                <c:pt idx="3">
                  <c:v>1.91535093603703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090-4CBC-9437-403442316CF9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17:$I$21</c:f>
              <c:numCache>
                <c:formatCode>0.00_ </c:formatCode>
                <c:ptCount val="5"/>
                <c:pt idx="0">
                  <c:v>3.8266909866952186</c:v>
                </c:pt>
                <c:pt idx="1">
                  <c:v>4.5293400951655602</c:v>
                </c:pt>
                <c:pt idx="2">
                  <c:v>4.1716584140335895</c:v>
                </c:pt>
                <c:pt idx="3">
                  <c:v>4.0695157727876365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090-4CBC-9437-403442316CF9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32:$I$36</c:f>
              <c:numCache>
                <c:formatCode>0.00_ </c:formatCode>
                <c:ptCount val="5"/>
                <c:pt idx="0">
                  <c:v>12.878880543311816</c:v>
                </c:pt>
                <c:pt idx="1">
                  <c:v>4.9048473288495256</c:v>
                </c:pt>
                <c:pt idx="2">
                  <c:v>3.1973757919619757E-3</c:v>
                </c:pt>
                <c:pt idx="3">
                  <c:v>1.085154347158841E-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090-4CBC-9437-403442316CF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28</a:t>
            </a:r>
            <a:r>
              <a:rPr lang="en-US" altLang="zh-CN" sz="1320" baseline="0">
                <a:solidFill>
                  <a:srgbClr val="FF0000"/>
                </a:solidFill>
              </a:rPr>
              <a:t> </a:t>
            </a:r>
            <a:r>
              <a:rPr lang="en-US" altLang="zh-CN" sz="1320" baseline="0">
                <a:solidFill>
                  <a:schemeClr val="tx1"/>
                </a:solidFill>
              </a:rPr>
              <a:t>Triceps</a:t>
            </a:r>
            <a:endParaRPr lang="en-US" sz="132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AFE-4CF1-A237-8F25EA3D0701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AFE-4CF1-A237-8F25EA3D0701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AFE-4CF1-A237-8F25EA3D0701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AFE-4CF1-A237-8F25EA3D0701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AFE-4CF1-A237-8F25EA3D070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5 '!$M$47:$M$51</c:f>
                <c:numCache>
                  <c:formatCode>General</c:formatCode>
                  <c:ptCount val="5"/>
                  <c:pt idx="0">
                    <c:v>2.4235335086051002</c:v>
                  </c:pt>
                  <c:pt idx="1">
                    <c:v>1.3710193988807347</c:v>
                  </c:pt>
                  <c:pt idx="2">
                    <c:v>2.5213926455649474</c:v>
                  </c:pt>
                  <c:pt idx="3">
                    <c:v>2.5031344201204382</c:v>
                  </c:pt>
                  <c:pt idx="4">
                    <c:v>0</c:v>
                  </c:pt>
                </c:numCache>
              </c:numRef>
            </c:plus>
            <c:minus>
              <c:numRef>
                <c:f>'Table S5 '!$M$47:$M$51</c:f>
                <c:numCache>
                  <c:formatCode>General</c:formatCode>
                  <c:ptCount val="5"/>
                  <c:pt idx="0">
                    <c:v>2.4235335086051002</c:v>
                  </c:pt>
                  <c:pt idx="1">
                    <c:v>1.3710193988807347</c:v>
                  </c:pt>
                  <c:pt idx="2">
                    <c:v>2.5213926455649474</c:v>
                  </c:pt>
                  <c:pt idx="3">
                    <c:v>2.503134420120438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5 '!$L$47:$L$51</c:f>
              <c:numCache>
                <c:formatCode>0.00_ </c:formatCode>
                <c:ptCount val="5"/>
                <c:pt idx="0">
                  <c:v>7.7100590627312116</c:v>
                </c:pt>
                <c:pt idx="1">
                  <c:v>3.9810763240021223</c:v>
                </c:pt>
                <c:pt idx="2">
                  <c:v>2.7183816783756671</c:v>
                </c:pt>
                <c:pt idx="3">
                  <c:v>2.4348991745027186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AFE-4CF1-A237-8F25EA3D070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47:$I$51</c:f>
              <c:numCache>
                <c:formatCode>0.00_ </c:formatCode>
                <c:ptCount val="5"/>
                <c:pt idx="0">
                  <c:v>8.7861478354292988</c:v>
                </c:pt>
                <c:pt idx="1">
                  <c:v>2.7659439399736994</c:v>
                </c:pt>
                <c:pt idx="2">
                  <c:v>3.1631289488548724</c:v>
                </c:pt>
                <c:pt idx="3">
                  <c:v>2.302175074810750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AFE-4CF1-A237-8F25EA3D0701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62:$I$66</c:f>
              <c:numCache>
                <c:formatCode>0.00_ </c:formatCode>
                <c:ptCount val="5"/>
                <c:pt idx="0">
                  <c:v>4.9348201425325477</c:v>
                </c:pt>
                <c:pt idx="1">
                  <c:v>5.4674395113863357</c:v>
                </c:pt>
                <c:pt idx="2">
                  <c:v>4.9878087518926808</c:v>
                </c:pt>
                <c:pt idx="3">
                  <c:v>5.001755207587295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FE-4CF1-A237-8F25EA3D0701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5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5 '!$I$77:$I$81</c:f>
              <c:numCache>
                <c:formatCode>0.00_ </c:formatCode>
                <c:ptCount val="5"/>
                <c:pt idx="0">
                  <c:v>9.4092092102317864</c:v>
                </c:pt>
                <c:pt idx="1">
                  <c:v>3.7098455206463306</c:v>
                </c:pt>
                <c:pt idx="2">
                  <c:v>4.2073343794478343E-3</c:v>
                </c:pt>
                <c:pt idx="3">
                  <c:v>7.6724111011071243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AFE-4CF1-A237-8F25EA3D070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320"/>
              <a:t>NH28_</a:t>
            </a:r>
            <a:r>
              <a:rPr lang="en-US" altLang="zh-CN" sz="1320">
                <a:solidFill>
                  <a:srgbClr val="FF0000"/>
                </a:solidFill>
              </a:rPr>
              <a:t>Day14</a:t>
            </a:r>
            <a:r>
              <a:rPr lang="en-US" altLang="zh-CN" sz="1320"/>
              <a:t>_Quadriceps</a:t>
            </a:r>
            <a:endParaRPr lang="en-US" sz="1320"/>
          </a:p>
        </c:rich>
      </c:tx>
      <c:layout>
        <c:manualLayout>
          <c:xMode val="edge"/>
          <c:yMode val="edge"/>
          <c:x val="0.39492319877654802"/>
          <c:y val="2.8915662650602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32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56060753578"/>
          <c:y val="0.16493610223642199"/>
          <c:w val="0.86102619024437699"/>
          <c:h val="0.70918530351437703"/>
        </c:manualLayout>
      </c:layout>
      <c:barChart>
        <c:barDir val="col"/>
        <c:grouping val="clustered"/>
        <c:varyColors val="0"/>
        <c:ser>
          <c:idx val="0"/>
          <c:order val="3"/>
          <c:tx>
            <c:v>Mean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3087349397590397E-2"/>
                  <c:y val="3.42633382280959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D70-40BC-BDCB-C7F56496D4F1}"/>
                </c:ext>
              </c:extLst>
            </c:dLbl>
            <c:dLbl>
              <c:idx val="1"/>
              <c:layout>
                <c:manualLayout>
                  <c:x val="5.1863704819277101E-2"/>
                  <c:y val="-1.7131669114047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D70-40BC-BDCB-C7F56496D4F1}"/>
                </c:ext>
              </c:extLst>
            </c:dLbl>
            <c:dLbl>
              <c:idx val="2"/>
              <c:layout>
                <c:manualLayout>
                  <c:x val="5.7134789156626502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70-40BC-BDCB-C7F56496D4F1}"/>
                </c:ext>
              </c:extLst>
            </c:dLbl>
            <c:dLbl>
              <c:idx val="3"/>
              <c:layout>
                <c:manualLayout>
                  <c:x val="5.1863704819277101E-2"/>
                  <c:y val="-1.73764072442487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70-40BC-BDCB-C7F56496D4F1}"/>
                </c:ext>
              </c:extLst>
            </c:dLbl>
            <c:dLbl>
              <c:idx val="4"/>
              <c:layout>
                <c:manualLayout>
                  <c:x val="4.91340361445783E-2"/>
                  <c:y val="-3.67107195301028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70-40BC-BDCB-C7F56496D4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6 '!$M$2:$M$6</c:f>
                <c:numCache>
                  <c:formatCode>General</c:formatCode>
                  <c:ptCount val="5"/>
                  <c:pt idx="0">
                    <c:v>4.1217832221461217</c:v>
                  </c:pt>
                  <c:pt idx="1">
                    <c:v>1.4168411942581634</c:v>
                  </c:pt>
                  <c:pt idx="2">
                    <c:v>1.9366905130068288</c:v>
                  </c:pt>
                  <c:pt idx="3">
                    <c:v>1.7701290529886062</c:v>
                  </c:pt>
                  <c:pt idx="4">
                    <c:v>0</c:v>
                  </c:pt>
                </c:numCache>
              </c:numRef>
            </c:plus>
            <c:minus>
              <c:numRef>
                <c:f>'Table S6 '!$M$2:$M$6</c:f>
                <c:numCache>
                  <c:formatCode>General</c:formatCode>
                  <c:ptCount val="5"/>
                  <c:pt idx="0">
                    <c:v>4.1217832221461217</c:v>
                  </c:pt>
                  <c:pt idx="1">
                    <c:v>1.4168411942581634</c:v>
                  </c:pt>
                  <c:pt idx="2">
                    <c:v>1.9366905130068288</c:v>
                  </c:pt>
                  <c:pt idx="3">
                    <c:v>1.770129052988606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cat>
          <c:val>
            <c:numRef>
              <c:f>'Table S6 '!$L$2:$L$6</c:f>
              <c:numCache>
                <c:formatCode>0.00_ </c:formatCode>
                <c:ptCount val="5"/>
                <c:pt idx="0">
                  <c:v>8.3008070831138472</c:v>
                </c:pt>
                <c:pt idx="1">
                  <c:v>3.0806296360843342</c:v>
                </c:pt>
                <c:pt idx="2">
                  <c:v>1.7635339705769393</c:v>
                </c:pt>
                <c:pt idx="3">
                  <c:v>1.5309239696954406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70-40BC-BDCB-C7F56496D4F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821340718"/>
        <c:axId val="696140713"/>
      </c:barChart>
      <c:scatterChart>
        <c:scatterStyle val="lineMarker"/>
        <c:varyColors val="0"/>
        <c:ser>
          <c:idx val="1"/>
          <c:order val="0"/>
          <c:tx>
            <c:v>Monkey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2:$I$6</c:f>
              <c:numCache>
                <c:formatCode>0.00_ </c:formatCode>
                <c:ptCount val="5"/>
                <c:pt idx="0">
                  <c:v>8.2670608290263221</c:v>
                </c:pt>
                <c:pt idx="1">
                  <c:v>1.6395159805570578</c:v>
                </c:pt>
                <c:pt idx="2">
                  <c:v>1.4487110274382229</c:v>
                </c:pt>
                <c:pt idx="3">
                  <c:v>1.1226058757730719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D70-40BC-BDCB-C7F56496D4F1}"/>
            </c:ext>
          </c:extLst>
        </c:ser>
        <c:ser>
          <c:idx val="2"/>
          <c:order val="1"/>
          <c:tx>
            <c:v>Monkey 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17:$I$21</c:f>
              <c:numCache>
                <c:formatCode>0.00_ </c:formatCode>
                <c:ptCount val="5"/>
                <c:pt idx="0">
                  <c:v>4.1960005982619251</c:v>
                </c:pt>
                <c:pt idx="1">
                  <c:v>3.1304908968158731</c:v>
                </c:pt>
                <c:pt idx="2">
                  <c:v>3.8383486415349295</c:v>
                </c:pt>
                <c:pt idx="3">
                  <c:v>3.4695322418765628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D70-40BC-BDCB-C7F56496D4F1}"/>
            </c:ext>
          </c:extLst>
        </c:ser>
        <c:ser>
          <c:idx val="3"/>
          <c:order val="2"/>
          <c:tx>
            <c:v>Monkey 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strRef>
              <c:f>'Table S6 '!$E$2:$E$6</c:f>
              <c:strCache>
                <c:ptCount val="5"/>
                <c:pt idx="0">
                  <c:v>MyoAAV 4A</c:v>
                </c:pt>
                <c:pt idx="1">
                  <c:v>PG016</c:v>
                </c:pt>
                <c:pt idx="2">
                  <c:v>PG017</c:v>
                </c:pt>
                <c:pt idx="3">
                  <c:v>PG018</c:v>
                </c:pt>
                <c:pt idx="4">
                  <c:v>AAV9</c:v>
                </c:pt>
              </c:strCache>
            </c:strRef>
          </c:xVal>
          <c:yVal>
            <c:numRef>
              <c:f>'Table S6 '!$I$32:$I$36</c:f>
              <c:numCache>
                <c:formatCode>0.00_ </c:formatCode>
                <c:ptCount val="5"/>
                <c:pt idx="0">
                  <c:v>12.439359822053293</c:v>
                </c:pt>
                <c:pt idx="1">
                  <c:v>4.4718820308800709</c:v>
                </c:pt>
                <c:pt idx="2">
                  <c:v>3.5422427576649157E-3</c:v>
                </c:pt>
                <c:pt idx="3">
                  <c:v>6.3379143668775299E-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D70-40BC-BDCB-C7F56496D4F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1340718"/>
        <c:axId val="696140713"/>
      </c:scatterChart>
      <c:catAx>
        <c:axId val="82134071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140713"/>
        <c:crosses val="autoZero"/>
        <c:auto val="1"/>
        <c:lblAlgn val="ctr"/>
        <c:lblOffset val="100"/>
        <c:noMultiLvlLbl val="0"/>
      </c:catAx>
      <c:valAx>
        <c:axId val="6961407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/>
                  <a:t>Relative fold</a:t>
                </a:r>
                <a:r>
                  <a:rPr lang="zh-CN" altLang="en-US" sz="1100" b="1"/>
                  <a:t> </a:t>
                </a:r>
                <a:r>
                  <a:rPr lang="en-US" altLang="zh-CN" sz="1100" b="1"/>
                  <a:t>(VS AAV9)</a:t>
                </a:r>
              </a:p>
            </c:rich>
          </c:tx>
          <c:layout>
            <c:manualLayout>
              <c:xMode val="edge"/>
              <c:yMode val="edge"/>
              <c:x val="1.17383674498575E-2"/>
              <c:y val="0.25158934099011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134071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256937007107397"/>
          <c:y val="2.575878594249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53318f4-6209-42c3-acc6-7c6481c931e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2772</xdr:colOff>
      <xdr:row>2</xdr:row>
      <xdr:rowOff>1270</xdr:rowOff>
    </xdr:from>
    <xdr:to>
      <xdr:col>24</xdr:col>
      <xdr:colOff>469265</xdr:colOff>
      <xdr:row>34</xdr:row>
      <xdr:rowOff>11974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1950</xdr:colOff>
      <xdr:row>37</xdr:row>
      <xdr:rowOff>133350</xdr:rowOff>
    </xdr:from>
    <xdr:to>
      <xdr:col>24</xdr:col>
      <xdr:colOff>579120</xdr:colOff>
      <xdr:row>66</xdr:row>
      <xdr:rowOff>10668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255</xdr:colOff>
      <xdr:row>1</xdr:row>
      <xdr:rowOff>84455</xdr:rowOff>
    </xdr:from>
    <xdr:to>
      <xdr:col>23</xdr:col>
      <xdr:colOff>421005</xdr:colOff>
      <xdr:row>19</xdr:row>
      <xdr:rowOff>3683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835</xdr:colOff>
      <xdr:row>21</xdr:row>
      <xdr:rowOff>150495</xdr:rowOff>
    </xdr:from>
    <xdr:to>
      <xdr:col>23</xdr:col>
      <xdr:colOff>489585</xdr:colOff>
      <xdr:row>39</xdr:row>
      <xdr:rowOff>1047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3</xdr:col>
      <xdr:colOff>412750</xdr:colOff>
      <xdr:row>18</xdr:row>
      <xdr:rowOff>1352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55172</xdr:colOff>
      <xdr:row>21</xdr:row>
      <xdr:rowOff>32658</xdr:rowOff>
    </xdr:from>
    <xdr:to>
      <xdr:col>23</xdr:col>
      <xdr:colOff>358322</xdr:colOff>
      <xdr:row>38</xdr:row>
      <xdr:rowOff>16791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7375</xdr:colOff>
      <xdr:row>0</xdr:row>
      <xdr:rowOff>172085</xdr:rowOff>
    </xdr:from>
    <xdr:to>
      <xdr:col>23</xdr:col>
      <xdr:colOff>390525</xdr:colOff>
      <xdr:row>18</xdr:row>
      <xdr:rowOff>1244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1</xdr:row>
      <xdr:rowOff>0</xdr:rowOff>
    </xdr:from>
    <xdr:to>
      <xdr:col>23</xdr:col>
      <xdr:colOff>412750</xdr:colOff>
      <xdr:row>38</xdr:row>
      <xdr:rowOff>13525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3</xdr:col>
      <xdr:colOff>412750</xdr:colOff>
      <xdr:row>18</xdr:row>
      <xdr:rowOff>1352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89857</xdr:colOff>
      <xdr:row>22</xdr:row>
      <xdr:rowOff>21772</xdr:rowOff>
    </xdr:from>
    <xdr:to>
      <xdr:col>23</xdr:col>
      <xdr:colOff>293007</xdr:colOff>
      <xdr:row>39</xdr:row>
      <xdr:rowOff>15702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8"/>
  <sheetViews>
    <sheetView tabSelected="1" workbookViewId="0">
      <selection activeCell="H15" sqref="H15"/>
    </sheetView>
  </sheetViews>
  <sheetFormatPr defaultColWidth="8.90625" defaultRowHeight="14" x14ac:dyDescent="0.25"/>
  <cols>
    <col min="1" max="1" width="8.36328125" style="2" customWidth="1"/>
    <col min="2" max="16384" width="8.90625" style="2"/>
  </cols>
  <sheetData>
    <row r="1" spans="1:1" x14ac:dyDescent="0.25">
      <c r="A1" s="2" t="s">
        <v>1</v>
      </c>
    </row>
    <row r="2" spans="1:1" x14ac:dyDescent="0.25">
      <c r="A2" s="2" t="s">
        <v>0</v>
      </c>
    </row>
    <row r="4" spans="1:1" x14ac:dyDescent="0.25">
      <c r="A4" s="2" t="s">
        <v>142</v>
      </c>
    </row>
    <row r="6" spans="1:1" x14ac:dyDescent="0.25">
      <c r="A6" s="2" t="s">
        <v>2</v>
      </c>
    </row>
    <row r="8" spans="1:1" x14ac:dyDescent="0.25">
      <c r="A8" s="2" t="s">
        <v>3</v>
      </c>
    </row>
    <row r="10" spans="1:1" x14ac:dyDescent="0.25">
      <c r="A10" s="2" t="s">
        <v>4</v>
      </c>
    </row>
    <row r="12" spans="1:1" x14ac:dyDescent="0.25">
      <c r="A12" s="2" t="s">
        <v>5</v>
      </c>
    </row>
    <row r="14" spans="1:1" x14ac:dyDescent="0.25">
      <c r="A14" s="2" t="s">
        <v>6</v>
      </c>
    </row>
    <row r="16" spans="1:1" x14ac:dyDescent="0.25">
      <c r="A16" s="2" t="s">
        <v>7</v>
      </c>
    </row>
    <row r="18" spans="1:1" x14ac:dyDescent="0.25">
      <c r="A18" s="2" t="s">
        <v>8</v>
      </c>
    </row>
    <row r="20" spans="1:1" x14ac:dyDescent="0.25">
      <c r="A20" s="2" t="s">
        <v>9</v>
      </c>
    </row>
    <row r="22" spans="1:1" x14ac:dyDescent="0.25">
      <c r="A22" s="2" t="s">
        <v>10</v>
      </c>
    </row>
    <row r="24" spans="1:1" x14ac:dyDescent="0.25">
      <c r="A24" s="2" t="s">
        <v>11</v>
      </c>
    </row>
    <row r="26" spans="1:1" x14ac:dyDescent="0.25">
      <c r="A26" s="2" t="s">
        <v>12</v>
      </c>
    </row>
    <row r="28" spans="1:1" x14ac:dyDescent="0.25">
      <c r="A28" s="2" t="s">
        <v>13</v>
      </c>
    </row>
  </sheetData>
  <phoneticPr fontId="6" type="noConversion"/>
  <pageMargins left="0.75" right="0.75" top="1" bottom="1" header="0.5" footer="0.5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1"/>
  <sheetViews>
    <sheetView topLeftCell="E1" zoomScale="80" zoomScaleNormal="80" workbookViewId="0">
      <selection activeCell="E1" sqref="A1:XFD1"/>
    </sheetView>
  </sheetViews>
  <sheetFormatPr defaultColWidth="9" defaultRowHeight="14" x14ac:dyDescent="0.25"/>
  <cols>
    <col min="1" max="1" width="43.453125" style="2" customWidth="1"/>
    <col min="2" max="2" width="13.36328125" style="2" customWidth="1"/>
    <col min="3" max="3" width="14.453125" style="2" customWidth="1"/>
    <col min="4" max="4" width="17" style="2" customWidth="1"/>
    <col min="5" max="5" width="18.90625" style="2" customWidth="1"/>
    <col min="6" max="6" width="21.1796875" style="2" customWidth="1"/>
    <col min="7" max="7" width="9" style="2"/>
    <col min="8" max="8" width="25.90625" style="2" customWidth="1"/>
    <col min="9" max="9" width="18.54296875" style="2" customWidth="1"/>
    <col min="10" max="16384" width="9" style="2"/>
  </cols>
  <sheetData>
    <row r="1" spans="1:15" s="1" customFormat="1" x14ac:dyDescent="0.25">
      <c r="A1" s="1" t="s">
        <v>14</v>
      </c>
      <c r="B1" s="1" t="s">
        <v>15</v>
      </c>
      <c r="C1" s="4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5" t="s">
        <v>21</v>
      </c>
      <c r="I1" s="20" t="s">
        <v>22</v>
      </c>
      <c r="J1" s="1" t="s">
        <v>23</v>
      </c>
      <c r="K1" s="21" t="s">
        <v>24</v>
      </c>
      <c r="L1" s="22" t="s">
        <v>25</v>
      </c>
      <c r="M1" s="3"/>
      <c r="N1" s="3"/>
      <c r="O1" s="3"/>
    </row>
    <row r="2" spans="1:15" s="3" customFormat="1" x14ac:dyDescent="0.25">
      <c r="A2" s="6" t="s">
        <v>26</v>
      </c>
      <c r="B2" s="6" t="s">
        <v>27</v>
      </c>
      <c r="C2" s="6">
        <v>1886716</v>
      </c>
      <c r="D2" s="6" t="s">
        <v>28</v>
      </c>
      <c r="E2" s="6" t="s">
        <v>29</v>
      </c>
      <c r="F2" s="7" t="s">
        <v>30</v>
      </c>
      <c r="G2" s="27">
        <v>1</v>
      </c>
      <c r="H2" s="28">
        <f>C2/$C$6</f>
        <v>0.45267122221153222</v>
      </c>
      <c r="I2" s="41" t="s">
        <v>31</v>
      </c>
      <c r="J2" s="7">
        <v>14</v>
      </c>
      <c r="K2" s="30">
        <f>AVERAGE(H2,H7,H12,H17,H22,H27)</f>
        <v>0.48949829918722249</v>
      </c>
      <c r="L2" s="30">
        <f>STDEV(H2,H7,H12,H17,H22,H27)</f>
        <v>7.7391238923689362E-2</v>
      </c>
    </row>
    <row r="3" spans="1:15" s="3" customFormat="1" x14ac:dyDescent="0.25">
      <c r="A3" s="3" t="s">
        <v>26</v>
      </c>
      <c r="B3" s="3" t="s">
        <v>32</v>
      </c>
      <c r="C3" s="3">
        <v>47197</v>
      </c>
      <c r="D3" s="3" t="s">
        <v>33</v>
      </c>
      <c r="E3" s="3" t="s">
        <v>34</v>
      </c>
      <c r="F3" s="9" t="s">
        <v>35</v>
      </c>
      <c r="G3" s="29">
        <v>2</v>
      </c>
      <c r="H3" s="30">
        <f t="shared" ref="H3:H6" si="0">C3/$C$6</f>
        <v>1.1323762386452272E-2</v>
      </c>
      <c r="I3" s="37"/>
      <c r="J3" s="9">
        <v>14</v>
      </c>
      <c r="K3" s="30">
        <f t="shared" ref="K3:K6" si="1">AVERAGE(H3,H8,H13,H18,H23,H28)</f>
        <v>1.219094763899862E-2</v>
      </c>
      <c r="L3" s="30">
        <f t="shared" ref="L3:L6" si="2">STDEV(H3,H8,H13,H18,H23,H28)</f>
        <v>5.2987382053949214E-3</v>
      </c>
    </row>
    <row r="4" spans="1:15" s="3" customFormat="1" x14ac:dyDescent="0.25">
      <c r="A4" s="3" t="s">
        <v>26</v>
      </c>
      <c r="B4" s="3" t="s">
        <v>36</v>
      </c>
      <c r="C4" s="3">
        <v>45274</v>
      </c>
      <c r="D4" s="3" t="s">
        <v>37</v>
      </c>
      <c r="E4" s="3" t="s">
        <v>38</v>
      </c>
      <c r="F4" s="9" t="s">
        <v>39</v>
      </c>
      <c r="G4" s="29">
        <v>3</v>
      </c>
      <c r="H4" s="30">
        <f t="shared" si="0"/>
        <v>1.086238570850351E-2</v>
      </c>
      <c r="I4" s="37"/>
      <c r="J4" s="9">
        <v>14</v>
      </c>
      <c r="K4" s="30">
        <f t="shared" si="1"/>
        <v>7.6329189295654748E-3</v>
      </c>
      <c r="L4" s="30">
        <f t="shared" si="2"/>
        <v>5.2487896889641993E-3</v>
      </c>
    </row>
    <row r="5" spans="1:15" s="3" customFormat="1" x14ac:dyDescent="0.25">
      <c r="A5" s="3" t="s">
        <v>26</v>
      </c>
      <c r="B5" s="3" t="s">
        <v>40</v>
      </c>
      <c r="C5" s="3">
        <v>37810</v>
      </c>
      <c r="D5" s="3" t="s">
        <v>41</v>
      </c>
      <c r="E5" s="3" t="s">
        <v>42</v>
      </c>
      <c r="F5" s="9" t="s">
        <v>43</v>
      </c>
      <c r="G5" s="29">
        <v>4</v>
      </c>
      <c r="H5" s="30">
        <f t="shared" si="0"/>
        <v>9.07158200376635E-3</v>
      </c>
      <c r="I5" s="37"/>
      <c r="J5" s="9">
        <v>14</v>
      </c>
      <c r="K5" s="30">
        <f t="shared" si="1"/>
        <v>6.68129499298386E-3</v>
      </c>
      <c r="L5" s="30">
        <f t="shared" si="2"/>
        <v>5.1196835268772223E-3</v>
      </c>
    </row>
    <row r="6" spans="1:15" s="3" customFormat="1" x14ac:dyDescent="0.25">
      <c r="A6" s="24" t="s">
        <v>26</v>
      </c>
      <c r="B6" s="24" t="s">
        <v>44</v>
      </c>
      <c r="C6" s="24">
        <v>4167961</v>
      </c>
      <c r="D6" s="24" t="s">
        <v>45</v>
      </c>
      <c r="E6" s="24" t="s">
        <v>46</v>
      </c>
      <c r="F6" s="31" t="s">
        <v>47</v>
      </c>
      <c r="G6" s="32">
        <v>5</v>
      </c>
      <c r="H6" s="30">
        <f t="shared" si="0"/>
        <v>1</v>
      </c>
      <c r="I6" s="37"/>
      <c r="J6" s="9">
        <v>14</v>
      </c>
      <c r="K6" s="30">
        <f t="shared" si="1"/>
        <v>1</v>
      </c>
      <c r="L6" s="30">
        <f t="shared" si="2"/>
        <v>0</v>
      </c>
    </row>
    <row r="7" spans="1:15" s="3" customFormat="1" x14ac:dyDescent="0.25">
      <c r="A7" s="6" t="s">
        <v>48</v>
      </c>
      <c r="B7" s="6" t="s">
        <v>27</v>
      </c>
      <c r="C7" s="6">
        <v>1016343</v>
      </c>
      <c r="D7" s="6" t="s">
        <v>28</v>
      </c>
      <c r="E7" s="6" t="s">
        <v>29</v>
      </c>
      <c r="F7" s="7" t="s">
        <v>30</v>
      </c>
      <c r="G7" s="29">
        <v>1</v>
      </c>
      <c r="H7" s="30">
        <f>C7/$C$11</f>
        <v>0.43353110069072831</v>
      </c>
      <c r="I7" s="38" t="s">
        <v>49</v>
      </c>
      <c r="J7" s="14">
        <v>14</v>
      </c>
      <c r="K7" s="30"/>
      <c r="L7" s="30"/>
    </row>
    <row r="8" spans="1:15" s="3" customFormat="1" x14ac:dyDescent="0.25">
      <c r="A8" s="3" t="s">
        <v>48</v>
      </c>
      <c r="B8" s="3" t="s">
        <v>32</v>
      </c>
      <c r="C8" s="3">
        <v>19091</v>
      </c>
      <c r="D8" s="3" t="s">
        <v>33</v>
      </c>
      <c r="E8" s="3" t="s">
        <v>34</v>
      </c>
      <c r="F8" s="9" t="s">
        <v>35</v>
      </c>
      <c r="G8" s="29">
        <v>2</v>
      </c>
      <c r="H8" s="30">
        <f t="shared" ref="H8:H11" si="3">C8/$C$11</f>
        <v>8.1434537781897402E-3</v>
      </c>
      <c r="I8" s="39"/>
      <c r="J8" s="14">
        <v>14</v>
      </c>
      <c r="K8" s="30"/>
      <c r="L8" s="30"/>
    </row>
    <row r="9" spans="1:15" s="3" customFormat="1" x14ac:dyDescent="0.25">
      <c r="A9" s="3" t="s">
        <v>48</v>
      </c>
      <c r="B9" s="3" t="s">
        <v>36</v>
      </c>
      <c r="C9" s="3">
        <v>26229</v>
      </c>
      <c r="D9" s="3" t="s">
        <v>37</v>
      </c>
      <c r="E9" s="3" t="s">
        <v>38</v>
      </c>
      <c r="F9" s="9" t="s">
        <v>39</v>
      </c>
      <c r="G9" s="29">
        <v>3</v>
      </c>
      <c r="H9" s="30">
        <f t="shared" si="3"/>
        <v>1.11882378685317E-2</v>
      </c>
      <c r="I9" s="39"/>
      <c r="J9" s="14">
        <v>14</v>
      </c>
      <c r="K9" s="30"/>
      <c r="L9" s="30"/>
    </row>
    <row r="10" spans="1:15" s="3" customFormat="1" x14ac:dyDescent="0.25">
      <c r="A10" s="3" t="s">
        <v>48</v>
      </c>
      <c r="B10" s="3" t="s">
        <v>40</v>
      </c>
      <c r="C10" s="3">
        <v>23558</v>
      </c>
      <c r="D10" s="3" t="s">
        <v>41</v>
      </c>
      <c r="E10" s="3" t="s">
        <v>42</v>
      </c>
      <c r="F10" s="9" t="s">
        <v>43</v>
      </c>
      <c r="G10" s="29">
        <v>4</v>
      </c>
      <c r="H10" s="30">
        <f t="shared" si="3"/>
        <v>1.0048896553695138E-2</v>
      </c>
      <c r="I10" s="39"/>
      <c r="J10" s="14">
        <v>14</v>
      </c>
      <c r="K10" s="30"/>
      <c r="L10" s="30"/>
    </row>
    <row r="11" spans="1:15" s="3" customFormat="1" x14ac:dyDescent="0.25">
      <c r="A11" s="24" t="s">
        <v>48</v>
      </c>
      <c r="B11" s="24" t="s">
        <v>44</v>
      </c>
      <c r="C11" s="24">
        <v>2344337</v>
      </c>
      <c r="D11" s="24" t="s">
        <v>45</v>
      </c>
      <c r="E11" s="24" t="s">
        <v>46</v>
      </c>
      <c r="F11" s="31" t="s">
        <v>47</v>
      </c>
      <c r="G11" s="32">
        <v>5</v>
      </c>
      <c r="H11" s="30">
        <f t="shared" si="3"/>
        <v>1</v>
      </c>
      <c r="I11" s="39"/>
      <c r="J11" s="14">
        <v>14</v>
      </c>
      <c r="K11" s="30"/>
      <c r="L11" s="30"/>
    </row>
    <row r="12" spans="1:15" s="3" customFormat="1" x14ac:dyDescent="0.25">
      <c r="A12" s="6" t="s">
        <v>50</v>
      </c>
      <c r="B12" s="6" t="s">
        <v>27</v>
      </c>
      <c r="C12" s="6">
        <v>1102999</v>
      </c>
      <c r="D12" s="6" t="s">
        <v>28</v>
      </c>
      <c r="E12" s="6" t="s">
        <v>29</v>
      </c>
      <c r="F12" s="7" t="s">
        <v>30</v>
      </c>
      <c r="G12" s="29">
        <v>1</v>
      </c>
      <c r="H12" s="30">
        <f>C12/$C$16</f>
        <v>0.43488369709041647</v>
      </c>
      <c r="I12" s="36" t="s">
        <v>51</v>
      </c>
      <c r="J12" s="9">
        <v>14</v>
      </c>
      <c r="K12" s="30"/>
      <c r="L12" s="30"/>
    </row>
    <row r="13" spans="1:15" s="3" customFormat="1" x14ac:dyDescent="0.25">
      <c r="A13" s="3" t="s">
        <v>50</v>
      </c>
      <c r="B13" s="3" t="s">
        <v>32</v>
      </c>
      <c r="C13" s="3">
        <v>21546</v>
      </c>
      <c r="D13" s="3" t="s">
        <v>33</v>
      </c>
      <c r="E13" s="3" t="s">
        <v>34</v>
      </c>
      <c r="F13" s="9" t="s">
        <v>35</v>
      </c>
      <c r="G13" s="29">
        <v>2</v>
      </c>
      <c r="H13" s="30">
        <f t="shared" ref="H13:H16" si="4">C13/$C$16</f>
        <v>8.4950250521624339E-3</v>
      </c>
      <c r="I13" s="37"/>
      <c r="J13" s="9">
        <v>14</v>
      </c>
      <c r="K13" s="30"/>
      <c r="L13" s="30"/>
    </row>
    <row r="14" spans="1:15" s="3" customFormat="1" x14ac:dyDescent="0.25">
      <c r="A14" s="3" t="s">
        <v>50</v>
      </c>
      <c r="B14" s="3" t="s">
        <v>36</v>
      </c>
      <c r="C14" s="3">
        <v>26933</v>
      </c>
      <c r="D14" s="3" t="s">
        <v>37</v>
      </c>
      <c r="E14" s="3" t="s">
        <v>38</v>
      </c>
      <c r="F14" s="9" t="s">
        <v>39</v>
      </c>
      <c r="G14" s="29">
        <v>3</v>
      </c>
      <c r="H14" s="30">
        <f t="shared" si="4"/>
        <v>1.0618978452143825E-2</v>
      </c>
      <c r="I14" s="37"/>
      <c r="J14" s="9">
        <v>14</v>
      </c>
      <c r="K14" s="30"/>
      <c r="L14" s="30"/>
    </row>
    <row r="15" spans="1:15" s="3" customFormat="1" x14ac:dyDescent="0.25">
      <c r="A15" s="3" t="s">
        <v>50</v>
      </c>
      <c r="B15" s="3" t="s">
        <v>40</v>
      </c>
      <c r="C15" s="3">
        <v>27214</v>
      </c>
      <c r="D15" s="3" t="s">
        <v>41</v>
      </c>
      <c r="E15" s="3" t="s">
        <v>42</v>
      </c>
      <c r="F15" s="9" t="s">
        <v>43</v>
      </c>
      <c r="G15" s="29">
        <v>4</v>
      </c>
      <c r="H15" s="30">
        <f t="shared" si="4"/>
        <v>1.0729769412863107E-2</v>
      </c>
      <c r="I15" s="37"/>
      <c r="J15" s="9">
        <v>14</v>
      </c>
      <c r="K15" s="30"/>
      <c r="L15" s="30"/>
    </row>
    <row r="16" spans="1:15" s="3" customFormat="1" x14ac:dyDescent="0.25">
      <c r="A16" s="24" t="s">
        <v>50</v>
      </c>
      <c r="B16" s="24" t="s">
        <v>44</v>
      </c>
      <c r="C16" s="24">
        <v>2536308</v>
      </c>
      <c r="D16" s="24" t="s">
        <v>45</v>
      </c>
      <c r="E16" s="24" t="s">
        <v>46</v>
      </c>
      <c r="F16" s="31" t="s">
        <v>47</v>
      </c>
      <c r="G16" s="32">
        <v>5</v>
      </c>
      <c r="H16" s="30">
        <f t="shared" si="4"/>
        <v>1</v>
      </c>
      <c r="I16" s="37"/>
      <c r="J16" s="9">
        <v>14</v>
      </c>
      <c r="K16" s="30"/>
      <c r="L16" s="30"/>
    </row>
    <row r="17" spans="1:12" s="3" customFormat="1" x14ac:dyDescent="0.25">
      <c r="A17" s="6" t="s">
        <v>52</v>
      </c>
      <c r="B17" s="6" t="s">
        <v>27</v>
      </c>
      <c r="C17" s="6">
        <v>1107850</v>
      </c>
      <c r="D17" s="6" t="s">
        <v>28</v>
      </c>
      <c r="E17" s="6" t="s">
        <v>29</v>
      </c>
      <c r="F17" s="7" t="s">
        <v>30</v>
      </c>
      <c r="G17" s="29">
        <v>1</v>
      </c>
      <c r="H17" s="30">
        <f>C17/$C$21</f>
        <v>0.44002305270386688</v>
      </c>
      <c r="I17" s="38" t="s">
        <v>53</v>
      </c>
      <c r="J17" s="14">
        <v>14</v>
      </c>
      <c r="K17" s="30"/>
      <c r="L17" s="30"/>
    </row>
    <row r="18" spans="1:12" s="3" customFormat="1" x14ac:dyDescent="0.25">
      <c r="A18" s="3" t="s">
        <v>52</v>
      </c>
      <c r="B18" s="3" t="s">
        <v>32</v>
      </c>
      <c r="C18" s="3">
        <v>18982</v>
      </c>
      <c r="D18" s="3" t="s">
        <v>33</v>
      </c>
      <c r="E18" s="3" t="s">
        <v>34</v>
      </c>
      <c r="F18" s="9" t="s">
        <v>35</v>
      </c>
      <c r="G18" s="29">
        <v>2</v>
      </c>
      <c r="H18" s="30">
        <f t="shared" ref="H18:H21" si="5">C18/$C$21</f>
        <v>7.5393939490227026E-3</v>
      </c>
      <c r="I18" s="39"/>
      <c r="J18" s="14">
        <v>14</v>
      </c>
      <c r="K18" s="30"/>
      <c r="L18" s="30"/>
    </row>
    <row r="19" spans="1:12" s="3" customFormat="1" x14ac:dyDescent="0.25">
      <c r="A19" s="3" t="s">
        <v>52</v>
      </c>
      <c r="B19" s="3" t="s">
        <v>36</v>
      </c>
      <c r="C19" s="3">
        <v>28694</v>
      </c>
      <c r="D19" s="3" t="s">
        <v>37</v>
      </c>
      <c r="E19" s="3" t="s">
        <v>38</v>
      </c>
      <c r="F19" s="9" t="s">
        <v>39</v>
      </c>
      <c r="G19" s="29">
        <v>3</v>
      </c>
      <c r="H19" s="30">
        <f t="shared" si="5"/>
        <v>1.1396869137775652E-2</v>
      </c>
      <c r="I19" s="39"/>
      <c r="J19" s="14">
        <v>14</v>
      </c>
      <c r="K19" s="30"/>
      <c r="L19" s="30"/>
    </row>
    <row r="20" spans="1:12" s="3" customFormat="1" x14ac:dyDescent="0.25">
      <c r="A20" s="3" t="s">
        <v>52</v>
      </c>
      <c r="B20" s="3" t="s">
        <v>40</v>
      </c>
      <c r="C20" s="3">
        <v>25236</v>
      </c>
      <c r="D20" s="3" t="s">
        <v>41</v>
      </c>
      <c r="E20" s="3" t="s">
        <v>42</v>
      </c>
      <c r="F20" s="9" t="s">
        <v>43</v>
      </c>
      <c r="G20" s="29">
        <v>4</v>
      </c>
      <c r="H20" s="30">
        <f t="shared" si="5"/>
        <v>1.0023398256112998E-2</v>
      </c>
      <c r="I20" s="39"/>
      <c r="J20" s="14">
        <v>14</v>
      </c>
      <c r="K20" s="30"/>
      <c r="L20" s="30"/>
    </row>
    <row r="21" spans="1:12" s="3" customFormat="1" x14ac:dyDescent="0.25">
      <c r="A21" s="24" t="s">
        <v>52</v>
      </c>
      <c r="B21" s="24" t="s">
        <v>44</v>
      </c>
      <c r="C21" s="24">
        <v>2517709</v>
      </c>
      <c r="D21" s="24" t="s">
        <v>45</v>
      </c>
      <c r="E21" s="24" t="s">
        <v>46</v>
      </c>
      <c r="F21" s="31" t="s">
        <v>47</v>
      </c>
      <c r="G21" s="32">
        <v>5</v>
      </c>
      <c r="H21" s="30">
        <f t="shared" si="5"/>
        <v>1</v>
      </c>
      <c r="I21" s="39"/>
      <c r="J21" s="14">
        <v>14</v>
      </c>
      <c r="K21" s="30"/>
      <c r="L21" s="30"/>
    </row>
    <row r="22" spans="1:12" s="3" customFormat="1" x14ac:dyDescent="0.25">
      <c r="A22" s="6" t="s">
        <v>54</v>
      </c>
      <c r="B22" s="6" t="s">
        <v>27</v>
      </c>
      <c r="C22" s="6">
        <v>1348869</v>
      </c>
      <c r="D22" s="6" t="s">
        <v>28</v>
      </c>
      <c r="E22" s="6" t="s">
        <v>29</v>
      </c>
      <c r="F22" s="7" t="s">
        <v>30</v>
      </c>
      <c r="G22" s="29">
        <v>1</v>
      </c>
      <c r="H22" s="30">
        <f t="shared" ref="H22:H26" si="6">C22/$C$26</f>
        <v>0.56996503818587307</v>
      </c>
      <c r="I22" s="36" t="s">
        <v>55</v>
      </c>
      <c r="J22" s="9">
        <v>14</v>
      </c>
      <c r="K22" s="30"/>
      <c r="L22" s="30"/>
    </row>
    <row r="23" spans="1:12" s="3" customFormat="1" x14ac:dyDescent="0.25">
      <c r="A23" s="3" t="s">
        <v>54</v>
      </c>
      <c r="B23" s="3" t="s">
        <v>32</v>
      </c>
      <c r="C23" s="3">
        <v>44709</v>
      </c>
      <c r="D23" s="3" t="s">
        <v>33</v>
      </c>
      <c r="E23" s="3" t="s">
        <v>34</v>
      </c>
      <c r="F23" s="9" t="s">
        <v>35</v>
      </c>
      <c r="G23" s="29">
        <v>2</v>
      </c>
      <c r="H23" s="30">
        <f t="shared" si="6"/>
        <v>1.8891802608149644E-2</v>
      </c>
      <c r="I23" s="37"/>
      <c r="J23" s="9">
        <v>14</v>
      </c>
      <c r="K23" s="30"/>
      <c r="L23" s="30"/>
    </row>
    <row r="24" spans="1:12" s="3" customFormat="1" x14ac:dyDescent="0.25">
      <c r="A24" s="3" t="s">
        <v>54</v>
      </c>
      <c r="B24" s="3" t="s">
        <v>36</v>
      </c>
      <c r="C24" s="3">
        <v>2050</v>
      </c>
      <c r="D24" s="3" t="s">
        <v>37</v>
      </c>
      <c r="E24" s="3" t="s">
        <v>38</v>
      </c>
      <c r="F24" s="9" t="s">
        <v>39</v>
      </c>
      <c r="G24" s="29">
        <v>3</v>
      </c>
      <c r="H24" s="30">
        <f t="shared" si="6"/>
        <v>8.6622817210643872E-4</v>
      </c>
      <c r="I24" s="37"/>
      <c r="J24" s="9">
        <v>14</v>
      </c>
      <c r="K24" s="30"/>
      <c r="L24" s="30"/>
    </row>
    <row r="25" spans="1:12" s="3" customFormat="1" x14ac:dyDescent="0.25">
      <c r="A25" s="3" t="s">
        <v>54</v>
      </c>
      <c r="B25" s="3" t="s">
        <v>40</v>
      </c>
      <c r="C25" s="3">
        <v>209</v>
      </c>
      <c r="D25" s="3" t="s">
        <v>41</v>
      </c>
      <c r="E25" s="3" t="s">
        <v>42</v>
      </c>
      <c r="F25" s="9" t="s">
        <v>43</v>
      </c>
      <c r="G25" s="29">
        <v>4</v>
      </c>
      <c r="H25" s="30">
        <f t="shared" si="6"/>
        <v>8.8313018522071077E-5</v>
      </c>
      <c r="I25" s="37"/>
      <c r="J25" s="9">
        <v>14</v>
      </c>
      <c r="K25" s="30"/>
      <c r="L25" s="30"/>
    </row>
    <row r="26" spans="1:12" s="3" customFormat="1" x14ac:dyDescent="0.25">
      <c r="A26" s="24" t="s">
        <v>54</v>
      </c>
      <c r="B26" s="24" t="s">
        <v>44</v>
      </c>
      <c r="C26" s="24">
        <v>2366582</v>
      </c>
      <c r="D26" s="24" t="s">
        <v>45</v>
      </c>
      <c r="E26" s="24" t="s">
        <v>46</v>
      </c>
      <c r="F26" s="31" t="s">
        <v>47</v>
      </c>
      <c r="G26" s="32">
        <v>5</v>
      </c>
      <c r="H26" s="30">
        <f t="shared" si="6"/>
        <v>1</v>
      </c>
      <c r="I26" s="37"/>
      <c r="J26" s="9">
        <v>14</v>
      </c>
      <c r="K26" s="30"/>
      <c r="L26" s="30"/>
    </row>
    <row r="27" spans="1:12" s="3" customFormat="1" x14ac:dyDescent="0.25">
      <c r="A27" s="6" t="s">
        <v>56</v>
      </c>
      <c r="B27" s="6" t="s">
        <v>27</v>
      </c>
      <c r="C27" s="6">
        <v>2253930</v>
      </c>
      <c r="D27" s="6" t="s">
        <v>28</v>
      </c>
      <c r="E27" s="6" t="s">
        <v>29</v>
      </c>
      <c r="F27" s="7" t="s">
        <v>30</v>
      </c>
      <c r="G27" s="29">
        <v>1</v>
      </c>
      <c r="H27" s="30">
        <f>C27/$C$31</f>
        <v>0.6059156842409178</v>
      </c>
      <c r="I27" s="38" t="s">
        <v>57</v>
      </c>
      <c r="J27" s="14">
        <v>14</v>
      </c>
      <c r="K27" s="30"/>
      <c r="L27" s="30"/>
    </row>
    <row r="28" spans="1:12" s="3" customFormat="1" x14ac:dyDescent="0.25">
      <c r="A28" s="3" t="s">
        <v>56</v>
      </c>
      <c r="B28" s="3" t="s">
        <v>32</v>
      </c>
      <c r="C28" s="3">
        <v>69756</v>
      </c>
      <c r="D28" s="3" t="s">
        <v>33</v>
      </c>
      <c r="E28" s="3" t="s">
        <v>34</v>
      </c>
      <c r="F28" s="9" t="s">
        <v>35</v>
      </c>
      <c r="G28" s="29">
        <v>2</v>
      </c>
      <c r="H28" s="30">
        <f t="shared" ref="H28:H31" si="7">C28/$C$31</f>
        <v>1.8752248060014937E-2</v>
      </c>
      <c r="I28" s="39"/>
      <c r="J28" s="14">
        <v>14</v>
      </c>
      <c r="K28" s="30"/>
      <c r="L28" s="30"/>
    </row>
    <row r="29" spans="1:12" s="3" customFormat="1" x14ac:dyDescent="0.25">
      <c r="A29" s="3" t="s">
        <v>56</v>
      </c>
      <c r="B29" s="3" t="s">
        <v>36</v>
      </c>
      <c r="C29" s="3">
        <v>3217</v>
      </c>
      <c r="D29" s="3" t="s">
        <v>37</v>
      </c>
      <c r="E29" s="3" t="s">
        <v>38</v>
      </c>
      <c r="F29" s="9" t="s">
        <v>39</v>
      </c>
      <c r="G29" s="29">
        <v>3</v>
      </c>
      <c r="H29" s="30">
        <f t="shared" si="7"/>
        <v>8.6481423833172848E-4</v>
      </c>
      <c r="I29" s="39"/>
      <c r="J29" s="14">
        <v>14</v>
      </c>
      <c r="K29" s="30"/>
      <c r="L29" s="30"/>
    </row>
    <row r="30" spans="1:12" s="3" customFormat="1" x14ac:dyDescent="0.25">
      <c r="A30" s="3" t="s">
        <v>56</v>
      </c>
      <c r="B30" s="3" t="s">
        <v>40</v>
      </c>
      <c r="C30" s="3">
        <v>468</v>
      </c>
      <c r="D30" s="3" t="s">
        <v>41</v>
      </c>
      <c r="E30" s="3" t="s">
        <v>42</v>
      </c>
      <c r="F30" s="9" t="s">
        <v>43</v>
      </c>
      <c r="G30" s="29">
        <v>4</v>
      </c>
      <c r="H30" s="30">
        <f t="shared" si="7"/>
        <v>1.2581071294350292E-4</v>
      </c>
      <c r="I30" s="39"/>
      <c r="J30" s="14">
        <v>14</v>
      </c>
      <c r="K30" s="30"/>
      <c r="L30" s="30"/>
    </row>
    <row r="31" spans="1:12" s="3" customFormat="1" x14ac:dyDescent="0.25">
      <c r="A31" s="24" t="s">
        <v>56</v>
      </c>
      <c r="B31" s="24" t="s">
        <v>44</v>
      </c>
      <c r="C31" s="24">
        <v>3719874</v>
      </c>
      <c r="D31" s="24" t="s">
        <v>45</v>
      </c>
      <c r="E31" s="24" t="s">
        <v>46</v>
      </c>
      <c r="F31" s="31"/>
      <c r="G31" s="32">
        <v>5</v>
      </c>
      <c r="H31" s="30">
        <f t="shared" si="7"/>
        <v>1</v>
      </c>
      <c r="I31" s="40"/>
      <c r="J31" s="35">
        <v>14</v>
      </c>
      <c r="K31" s="30"/>
      <c r="L31" s="30"/>
    </row>
    <row r="32" spans="1:12" s="3" customFormat="1" x14ac:dyDescent="0.25">
      <c r="A32" s="6" t="s">
        <v>58</v>
      </c>
      <c r="B32" s="6" t="s">
        <v>27</v>
      </c>
      <c r="C32" s="6">
        <v>1622471</v>
      </c>
      <c r="D32" s="6" t="s">
        <v>28</v>
      </c>
      <c r="E32" s="6" t="s">
        <v>29</v>
      </c>
      <c r="F32" s="7" t="s">
        <v>30</v>
      </c>
      <c r="G32" s="29">
        <v>1</v>
      </c>
      <c r="H32" s="30">
        <f>C32/$C$36</f>
        <v>0.45579893359403534</v>
      </c>
      <c r="I32" s="41" t="s">
        <v>31</v>
      </c>
      <c r="J32" s="7">
        <v>28</v>
      </c>
      <c r="K32" s="30">
        <f>AVERAGE(H32,H37,H42,H47,H52,H57)</f>
        <v>0.49941786914316283</v>
      </c>
      <c r="L32" s="30">
        <f>STDEV(H32,H37,H42,H47,H52,H57)</f>
        <v>5.0444684901560871E-2</v>
      </c>
    </row>
    <row r="33" spans="1:12" s="3" customFormat="1" x14ac:dyDescent="0.25">
      <c r="A33" s="3" t="s">
        <v>58</v>
      </c>
      <c r="B33" s="3" t="s">
        <v>32</v>
      </c>
      <c r="C33" s="3">
        <v>75728</v>
      </c>
      <c r="D33" s="3" t="s">
        <v>33</v>
      </c>
      <c r="E33" s="3" t="s">
        <v>34</v>
      </c>
      <c r="F33" s="9" t="s">
        <v>35</v>
      </c>
      <c r="G33" s="29">
        <v>2</v>
      </c>
      <c r="H33" s="30">
        <f t="shared" ref="H33:H36" si="8">C33/$C$36</f>
        <v>2.1274180951899362E-2</v>
      </c>
      <c r="I33" s="37"/>
      <c r="J33" s="9">
        <v>28</v>
      </c>
      <c r="K33" s="30">
        <f t="shared" ref="K33:K36" si="9">AVERAGE(H33,H38,H43,H48,H53,H58)</f>
        <v>1.9775040698414074E-2</v>
      </c>
      <c r="L33" s="30">
        <f t="shared" ref="L33:L36" si="10">STDEV(H33,H38,H43,H48,H53,H58)</f>
        <v>7.7354057944776285E-3</v>
      </c>
    </row>
    <row r="34" spans="1:12" s="3" customFormat="1" x14ac:dyDescent="0.25">
      <c r="A34" s="3" t="s">
        <v>58</v>
      </c>
      <c r="B34" s="3" t="s">
        <v>36</v>
      </c>
      <c r="C34" s="3">
        <v>60628</v>
      </c>
      <c r="D34" s="3" t="s">
        <v>37</v>
      </c>
      <c r="E34" s="3" t="s">
        <v>38</v>
      </c>
      <c r="F34" s="9" t="s">
        <v>39</v>
      </c>
      <c r="G34" s="29">
        <v>3</v>
      </c>
      <c r="H34" s="30">
        <f t="shared" si="8"/>
        <v>1.7032155117681101E-2</v>
      </c>
      <c r="I34" s="37"/>
      <c r="J34" s="9">
        <v>28</v>
      </c>
      <c r="K34" s="30">
        <f t="shared" si="9"/>
        <v>1.2585022821702084E-2</v>
      </c>
      <c r="L34" s="30">
        <f t="shared" si="10"/>
        <v>8.5794393088090438E-3</v>
      </c>
    </row>
    <row r="35" spans="1:12" s="3" customFormat="1" x14ac:dyDescent="0.25">
      <c r="A35" s="3" t="s">
        <v>58</v>
      </c>
      <c r="B35" s="3" t="s">
        <v>40</v>
      </c>
      <c r="C35" s="3">
        <v>43314</v>
      </c>
      <c r="D35" s="3" t="s">
        <v>41</v>
      </c>
      <c r="E35" s="3" t="s">
        <v>42</v>
      </c>
      <c r="F35" s="9" t="s">
        <v>43</v>
      </c>
      <c r="G35" s="29">
        <v>4</v>
      </c>
      <c r="H35" s="30">
        <f t="shared" si="8"/>
        <v>1.2168152780352959E-2</v>
      </c>
      <c r="I35" s="37"/>
      <c r="J35" s="9">
        <v>28</v>
      </c>
      <c r="K35" s="30">
        <f t="shared" si="9"/>
        <v>8.4463918677872441E-3</v>
      </c>
      <c r="L35" s="30">
        <f t="shared" si="10"/>
        <v>6.6043652833405481E-3</v>
      </c>
    </row>
    <row r="36" spans="1:12" s="3" customFormat="1" x14ac:dyDescent="0.25">
      <c r="A36" s="24" t="s">
        <v>58</v>
      </c>
      <c r="B36" s="24" t="s">
        <v>44</v>
      </c>
      <c r="C36" s="24">
        <v>3559620</v>
      </c>
      <c r="D36" s="24" t="s">
        <v>45</v>
      </c>
      <c r="E36" s="24" t="s">
        <v>46</v>
      </c>
      <c r="F36" s="31" t="s">
        <v>47</v>
      </c>
      <c r="G36" s="32">
        <v>5</v>
      </c>
      <c r="H36" s="30">
        <f t="shared" si="8"/>
        <v>1</v>
      </c>
      <c r="I36" s="37"/>
      <c r="J36" s="9">
        <v>28</v>
      </c>
      <c r="K36" s="30">
        <f t="shared" si="9"/>
        <v>1</v>
      </c>
      <c r="L36" s="30">
        <f t="shared" si="10"/>
        <v>0</v>
      </c>
    </row>
    <row r="37" spans="1:12" s="3" customFormat="1" x14ac:dyDescent="0.25">
      <c r="A37" s="6" t="s">
        <v>59</v>
      </c>
      <c r="B37" s="6" t="s">
        <v>27</v>
      </c>
      <c r="C37" s="6">
        <v>1166834</v>
      </c>
      <c r="D37" s="6" t="s">
        <v>28</v>
      </c>
      <c r="E37" s="6" t="s">
        <v>29</v>
      </c>
      <c r="F37" s="7" t="s">
        <v>30</v>
      </c>
      <c r="G37" s="29">
        <v>1</v>
      </c>
      <c r="H37" s="30">
        <f t="shared" ref="H37:H41" si="11">C37/$C$41</f>
        <v>0.45126443565163615</v>
      </c>
      <c r="I37" s="38" t="s">
        <v>49</v>
      </c>
      <c r="J37" s="14">
        <v>28</v>
      </c>
      <c r="K37" s="30"/>
      <c r="L37" s="30"/>
    </row>
    <row r="38" spans="1:12" s="3" customFormat="1" x14ac:dyDescent="0.25">
      <c r="A38" s="3" t="s">
        <v>59</v>
      </c>
      <c r="B38" s="3" t="s">
        <v>32</v>
      </c>
      <c r="C38" s="3">
        <v>39810</v>
      </c>
      <c r="D38" s="3" t="s">
        <v>33</v>
      </c>
      <c r="E38" s="3" t="s">
        <v>34</v>
      </c>
      <c r="F38" s="9" t="s">
        <v>35</v>
      </c>
      <c r="G38" s="29">
        <v>2</v>
      </c>
      <c r="H38" s="30">
        <f t="shared" si="11"/>
        <v>1.5396223613034618E-2</v>
      </c>
      <c r="I38" s="39"/>
      <c r="J38" s="14">
        <v>28</v>
      </c>
      <c r="K38" s="30"/>
      <c r="L38" s="30"/>
    </row>
    <row r="39" spans="1:12" s="3" customFormat="1" x14ac:dyDescent="0.25">
      <c r="A39" s="3" t="s">
        <v>59</v>
      </c>
      <c r="B39" s="3" t="s">
        <v>36</v>
      </c>
      <c r="C39" s="3">
        <v>47749</v>
      </c>
      <c r="D39" s="3" t="s">
        <v>37</v>
      </c>
      <c r="E39" s="3" t="s">
        <v>38</v>
      </c>
      <c r="F39" s="9" t="s">
        <v>39</v>
      </c>
      <c r="G39" s="29">
        <v>3</v>
      </c>
      <c r="H39" s="30">
        <f t="shared" si="11"/>
        <v>1.8466573255433057E-2</v>
      </c>
      <c r="I39" s="39"/>
      <c r="J39" s="14">
        <v>28</v>
      </c>
      <c r="K39" s="30"/>
      <c r="L39" s="30"/>
    </row>
    <row r="40" spans="1:12" s="3" customFormat="1" x14ac:dyDescent="0.25">
      <c r="A40" s="3" t="s">
        <v>59</v>
      </c>
      <c r="B40" s="3" t="s">
        <v>40</v>
      </c>
      <c r="C40" s="3">
        <v>28296</v>
      </c>
      <c r="D40" s="3" t="s">
        <v>41</v>
      </c>
      <c r="E40" s="3" t="s">
        <v>42</v>
      </c>
      <c r="F40" s="9" t="s">
        <v>43</v>
      </c>
      <c r="G40" s="29">
        <v>4</v>
      </c>
      <c r="H40" s="30">
        <f t="shared" si="11"/>
        <v>1.094326911214337E-2</v>
      </c>
      <c r="I40" s="39"/>
      <c r="J40" s="14">
        <v>28</v>
      </c>
      <c r="K40" s="30"/>
      <c r="L40" s="30"/>
    </row>
    <row r="41" spans="1:12" s="3" customFormat="1" x14ac:dyDescent="0.25">
      <c r="A41" s="24" t="s">
        <v>59</v>
      </c>
      <c r="B41" s="24" t="s">
        <v>44</v>
      </c>
      <c r="C41" s="24">
        <v>2585699</v>
      </c>
      <c r="D41" s="24" t="s">
        <v>45</v>
      </c>
      <c r="E41" s="24" t="s">
        <v>46</v>
      </c>
      <c r="F41" s="31" t="s">
        <v>47</v>
      </c>
      <c r="G41" s="32">
        <v>5</v>
      </c>
      <c r="H41" s="30">
        <f t="shared" si="11"/>
        <v>1</v>
      </c>
      <c r="I41" s="39"/>
      <c r="J41" s="14">
        <v>28</v>
      </c>
      <c r="K41" s="30"/>
      <c r="L41" s="30"/>
    </row>
    <row r="42" spans="1:12" s="3" customFormat="1" x14ac:dyDescent="0.25">
      <c r="A42" s="6" t="s">
        <v>60</v>
      </c>
      <c r="B42" s="6" t="s">
        <v>27</v>
      </c>
      <c r="C42" s="6">
        <v>1337740</v>
      </c>
      <c r="D42" s="6" t="s">
        <v>28</v>
      </c>
      <c r="E42" s="6" t="s">
        <v>29</v>
      </c>
      <c r="F42" s="7" t="s">
        <v>30</v>
      </c>
      <c r="G42" s="29">
        <v>1</v>
      </c>
      <c r="H42" s="30">
        <f t="shared" ref="H42:H46" si="12">C42/$C$46</f>
        <v>0.49193427686867475</v>
      </c>
      <c r="I42" s="36" t="s">
        <v>51</v>
      </c>
      <c r="J42" s="9">
        <v>28</v>
      </c>
      <c r="K42" s="30"/>
      <c r="L42" s="30"/>
    </row>
    <row r="43" spans="1:12" s="3" customFormat="1" x14ac:dyDescent="0.25">
      <c r="A43" s="3" t="s">
        <v>60</v>
      </c>
      <c r="B43" s="3" t="s">
        <v>32</v>
      </c>
      <c r="C43" s="3">
        <v>34149</v>
      </c>
      <c r="D43" s="3" t="s">
        <v>33</v>
      </c>
      <c r="E43" s="3" t="s">
        <v>34</v>
      </c>
      <c r="F43" s="9" t="s">
        <v>35</v>
      </c>
      <c r="G43" s="29">
        <v>2</v>
      </c>
      <c r="H43" s="30">
        <f t="shared" si="12"/>
        <v>1.2557794205741305E-2</v>
      </c>
      <c r="I43" s="37"/>
      <c r="J43" s="9">
        <v>28</v>
      </c>
      <c r="K43" s="30"/>
      <c r="L43" s="30"/>
    </row>
    <row r="44" spans="1:12" s="3" customFormat="1" x14ac:dyDescent="0.25">
      <c r="A44" s="3" t="s">
        <v>60</v>
      </c>
      <c r="B44" s="3" t="s">
        <v>36</v>
      </c>
      <c r="C44" s="3">
        <v>47153</v>
      </c>
      <c r="D44" s="3" t="s">
        <v>37</v>
      </c>
      <c r="E44" s="3" t="s">
        <v>38</v>
      </c>
      <c r="F44" s="9" t="s">
        <v>39</v>
      </c>
      <c r="G44" s="29">
        <v>3</v>
      </c>
      <c r="H44" s="30">
        <f t="shared" si="12"/>
        <v>1.7339824597596407E-2</v>
      </c>
      <c r="I44" s="37"/>
      <c r="J44" s="9">
        <v>28</v>
      </c>
      <c r="K44" s="30"/>
      <c r="L44" s="30"/>
    </row>
    <row r="45" spans="1:12" s="3" customFormat="1" x14ac:dyDescent="0.25">
      <c r="A45" s="3" t="s">
        <v>60</v>
      </c>
      <c r="B45" s="3" t="s">
        <v>40</v>
      </c>
      <c r="C45" s="3">
        <v>34499</v>
      </c>
      <c r="D45" s="3" t="s">
        <v>41</v>
      </c>
      <c r="E45" s="3" t="s">
        <v>42</v>
      </c>
      <c r="F45" s="9" t="s">
        <v>43</v>
      </c>
      <c r="G45" s="29">
        <v>4</v>
      </c>
      <c r="H45" s="30">
        <f t="shared" si="12"/>
        <v>1.2686501575562075E-2</v>
      </c>
      <c r="I45" s="37"/>
      <c r="J45" s="9">
        <v>28</v>
      </c>
      <c r="K45" s="30"/>
      <c r="L45" s="30"/>
    </row>
    <row r="46" spans="1:12" s="3" customFormat="1" x14ac:dyDescent="0.25">
      <c r="A46" s="24" t="s">
        <v>60</v>
      </c>
      <c r="B46" s="24" t="s">
        <v>44</v>
      </c>
      <c r="C46" s="24">
        <v>2719347</v>
      </c>
      <c r="D46" s="24" t="s">
        <v>45</v>
      </c>
      <c r="E46" s="24" t="s">
        <v>46</v>
      </c>
      <c r="F46" s="31" t="s">
        <v>47</v>
      </c>
      <c r="G46" s="32">
        <v>5</v>
      </c>
      <c r="H46" s="30">
        <f t="shared" si="12"/>
        <v>1</v>
      </c>
      <c r="I46" s="37"/>
      <c r="J46" s="9">
        <v>28</v>
      </c>
      <c r="K46" s="30"/>
      <c r="L46" s="30"/>
    </row>
    <row r="47" spans="1:12" s="3" customFormat="1" x14ac:dyDescent="0.25">
      <c r="A47" s="6" t="s">
        <v>61</v>
      </c>
      <c r="B47" s="6" t="s">
        <v>27</v>
      </c>
      <c r="C47" s="6">
        <v>1150624</v>
      </c>
      <c r="D47" s="6" t="s">
        <v>28</v>
      </c>
      <c r="E47" s="6" t="s">
        <v>29</v>
      </c>
      <c r="F47" s="7" t="s">
        <v>30</v>
      </c>
      <c r="G47" s="29">
        <v>1</v>
      </c>
      <c r="H47" s="30">
        <f t="shared" ref="H47:H51" si="13">C47/$C$51</f>
        <v>0.47445027633080195</v>
      </c>
      <c r="I47" s="38" t="s">
        <v>53</v>
      </c>
      <c r="J47" s="14">
        <v>28</v>
      </c>
      <c r="K47" s="30"/>
      <c r="L47" s="30"/>
    </row>
    <row r="48" spans="1:12" s="3" customFormat="1" x14ac:dyDescent="0.25">
      <c r="A48" s="3" t="s">
        <v>61</v>
      </c>
      <c r="B48" s="3" t="s">
        <v>32</v>
      </c>
      <c r="C48" s="3">
        <v>34985</v>
      </c>
      <c r="D48" s="3" t="s">
        <v>33</v>
      </c>
      <c r="E48" s="3" t="s">
        <v>34</v>
      </c>
      <c r="F48" s="9" t="s">
        <v>35</v>
      </c>
      <c r="G48" s="29">
        <v>2</v>
      </c>
      <c r="H48" s="30">
        <f t="shared" si="13"/>
        <v>1.4425774985949456E-2</v>
      </c>
      <c r="I48" s="39"/>
      <c r="J48" s="14">
        <v>28</v>
      </c>
      <c r="K48" s="30"/>
      <c r="L48" s="30"/>
    </row>
    <row r="49" spans="1:12" s="3" customFormat="1" x14ac:dyDescent="0.25">
      <c r="A49" s="3" t="s">
        <v>61</v>
      </c>
      <c r="B49" s="3" t="s">
        <v>36</v>
      </c>
      <c r="C49" s="3">
        <v>47293</v>
      </c>
      <c r="D49" s="3" t="s">
        <v>37</v>
      </c>
      <c r="E49" s="3" t="s">
        <v>38</v>
      </c>
      <c r="F49" s="9" t="s">
        <v>39</v>
      </c>
      <c r="G49" s="29">
        <v>3</v>
      </c>
      <c r="H49" s="30">
        <f t="shared" si="13"/>
        <v>1.9500876844662215E-2</v>
      </c>
      <c r="I49" s="39"/>
      <c r="J49" s="14">
        <v>28</v>
      </c>
      <c r="K49" s="30"/>
      <c r="L49" s="30"/>
    </row>
    <row r="50" spans="1:12" s="3" customFormat="1" x14ac:dyDescent="0.25">
      <c r="A50" s="3" t="s">
        <v>61</v>
      </c>
      <c r="B50" s="3" t="s">
        <v>40</v>
      </c>
      <c r="C50" s="3">
        <v>35754</v>
      </c>
      <c r="D50" s="3" t="s">
        <v>41</v>
      </c>
      <c r="E50" s="3" t="s">
        <v>42</v>
      </c>
      <c r="F50" s="9" t="s">
        <v>43</v>
      </c>
      <c r="G50" s="29">
        <v>4</v>
      </c>
      <c r="H50" s="30">
        <f t="shared" si="13"/>
        <v>1.4742865766689634E-2</v>
      </c>
      <c r="I50" s="39"/>
      <c r="J50" s="14">
        <v>28</v>
      </c>
      <c r="K50" s="30"/>
      <c r="L50" s="30"/>
    </row>
    <row r="51" spans="1:12" s="3" customFormat="1" x14ac:dyDescent="0.25">
      <c r="A51" s="24" t="s">
        <v>61</v>
      </c>
      <c r="B51" s="24" t="s">
        <v>44</v>
      </c>
      <c r="C51" s="24">
        <v>2425173</v>
      </c>
      <c r="D51" s="24" t="s">
        <v>45</v>
      </c>
      <c r="E51" s="24" t="s">
        <v>46</v>
      </c>
      <c r="F51" s="31" t="s">
        <v>47</v>
      </c>
      <c r="G51" s="32">
        <v>5</v>
      </c>
      <c r="H51" s="30">
        <f t="shared" si="13"/>
        <v>1</v>
      </c>
      <c r="I51" s="39"/>
      <c r="J51" s="14">
        <v>28</v>
      </c>
      <c r="K51" s="30"/>
      <c r="L51" s="30"/>
    </row>
    <row r="52" spans="1:12" s="3" customFormat="1" x14ac:dyDescent="0.25">
      <c r="A52" s="6" t="s">
        <v>62</v>
      </c>
      <c r="B52" s="6" t="s">
        <v>27</v>
      </c>
      <c r="C52" s="6">
        <v>1335766</v>
      </c>
      <c r="D52" s="6" t="s">
        <v>28</v>
      </c>
      <c r="E52" s="6" t="s">
        <v>29</v>
      </c>
      <c r="F52" s="7" t="s">
        <v>30</v>
      </c>
      <c r="G52" s="29">
        <v>1</v>
      </c>
      <c r="H52" s="30">
        <f t="shared" ref="H52:H56" si="14">C52/$C$56</f>
        <v>0.55422088658513158</v>
      </c>
      <c r="I52" s="36" t="s">
        <v>55</v>
      </c>
      <c r="J52" s="9">
        <v>28</v>
      </c>
      <c r="K52" s="30"/>
      <c r="L52" s="30"/>
    </row>
    <row r="53" spans="1:12" s="3" customFormat="1" x14ac:dyDescent="0.25">
      <c r="A53" s="3" t="s">
        <v>62</v>
      </c>
      <c r="B53" s="3" t="s">
        <v>32</v>
      </c>
      <c r="C53" s="3">
        <v>81304</v>
      </c>
      <c r="D53" s="3" t="s">
        <v>33</v>
      </c>
      <c r="E53" s="3" t="s">
        <v>34</v>
      </c>
      <c r="F53" s="9" t="s">
        <v>35</v>
      </c>
      <c r="G53" s="29">
        <v>2</v>
      </c>
      <c r="H53" s="30">
        <f t="shared" si="14"/>
        <v>3.3733734024460525E-2</v>
      </c>
      <c r="I53" s="37"/>
      <c r="J53" s="9">
        <v>28</v>
      </c>
      <c r="K53" s="30"/>
      <c r="L53" s="30"/>
    </row>
    <row r="54" spans="1:12" s="3" customFormat="1" x14ac:dyDescent="0.25">
      <c r="A54" s="3" t="s">
        <v>62</v>
      </c>
      <c r="B54" s="3" t="s">
        <v>36</v>
      </c>
      <c r="C54" s="3">
        <v>5720</v>
      </c>
      <c r="D54" s="3" t="s">
        <v>37</v>
      </c>
      <c r="E54" s="3" t="s">
        <v>38</v>
      </c>
      <c r="F54" s="9" t="s">
        <v>39</v>
      </c>
      <c r="G54" s="29">
        <v>3</v>
      </c>
      <c r="H54" s="30">
        <f t="shared" si="14"/>
        <v>2.3732775585446498E-3</v>
      </c>
      <c r="I54" s="37"/>
      <c r="J54" s="9">
        <v>28</v>
      </c>
      <c r="K54" s="30"/>
      <c r="L54" s="30"/>
    </row>
    <row r="55" spans="1:12" s="3" customFormat="1" x14ac:dyDescent="0.25">
      <c r="A55" s="3" t="s">
        <v>62</v>
      </c>
      <c r="B55" s="3" t="s">
        <v>40</v>
      </c>
      <c r="C55" s="3">
        <v>0</v>
      </c>
      <c r="D55" s="3" t="s">
        <v>41</v>
      </c>
      <c r="E55" s="3" t="s">
        <v>42</v>
      </c>
      <c r="F55" s="9" t="s">
        <v>43</v>
      </c>
      <c r="G55" s="29">
        <v>4</v>
      </c>
      <c r="H55" s="30">
        <f t="shared" si="14"/>
        <v>0</v>
      </c>
      <c r="I55" s="37"/>
      <c r="J55" s="9">
        <v>28</v>
      </c>
      <c r="K55" s="30"/>
      <c r="L55" s="30"/>
    </row>
    <row r="56" spans="1:12" s="3" customFormat="1" x14ac:dyDescent="0.25">
      <c r="A56" s="24" t="s">
        <v>62</v>
      </c>
      <c r="B56" s="24" t="s">
        <v>44</v>
      </c>
      <c r="C56" s="24">
        <v>2410169</v>
      </c>
      <c r="D56" s="24" t="s">
        <v>45</v>
      </c>
      <c r="E56" s="24" t="s">
        <v>46</v>
      </c>
      <c r="F56" s="31"/>
      <c r="G56" s="32">
        <v>5</v>
      </c>
      <c r="H56" s="30">
        <f t="shared" si="14"/>
        <v>1</v>
      </c>
      <c r="I56" s="37"/>
      <c r="J56" s="9">
        <v>28</v>
      </c>
      <c r="K56" s="30"/>
      <c r="L56" s="30"/>
    </row>
    <row r="57" spans="1:12" s="3" customFormat="1" x14ac:dyDescent="0.25">
      <c r="A57" s="6" t="s">
        <v>63</v>
      </c>
      <c r="B57" s="6" t="s">
        <v>27</v>
      </c>
      <c r="C57" s="6">
        <v>1852544</v>
      </c>
      <c r="D57" s="6" t="s">
        <v>28</v>
      </c>
      <c r="E57" s="6" t="s">
        <v>29</v>
      </c>
      <c r="F57" s="7" t="s">
        <v>30</v>
      </c>
      <c r="G57" s="29">
        <v>1</v>
      </c>
      <c r="H57" s="30">
        <f t="shared" ref="H57:H61" si="15">C57/$C$61</f>
        <v>0.56883840582869727</v>
      </c>
      <c r="I57" s="38" t="s">
        <v>57</v>
      </c>
      <c r="J57" s="14">
        <v>28</v>
      </c>
      <c r="K57" s="30"/>
      <c r="L57" s="30"/>
    </row>
    <row r="58" spans="1:12" s="3" customFormat="1" x14ac:dyDescent="0.25">
      <c r="A58" s="3" t="s">
        <v>63</v>
      </c>
      <c r="B58" s="3" t="s">
        <v>32</v>
      </c>
      <c r="C58" s="3">
        <v>69246</v>
      </c>
      <c r="D58" s="3" t="s">
        <v>33</v>
      </c>
      <c r="E58" s="3" t="s">
        <v>34</v>
      </c>
      <c r="F58" s="9" t="s">
        <v>35</v>
      </c>
      <c r="G58" s="29">
        <v>2</v>
      </c>
      <c r="H58" s="30">
        <f t="shared" si="15"/>
        <v>2.1262536409399166E-2</v>
      </c>
      <c r="I58" s="39"/>
      <c r="J58" s="14">
        <v>28</v>
      </c>
      <c r="K58" s="30"/>
      <c r="L58" s="30"/>
    </row>
    <row r="59" spans="1:12" s="3" customFormat="1" x14ac:dyDescent="0.25">
      <c r="A59" s="3" t="s">
        <v>63</v>
      </c>
      <c r="B59" s="3" t="s">
        <v>36</v>
      </c>
      <c r="C59" s="3">
        <v>2597</v>
      </c>
      <c r="D59" s="3" t="s">
        <v>37</v>
      </c>
      <c r="E59" s="3" t="s">
        <v>38</v>
      </c>
      <c r="F59" s="9" t="s">
        <v>39</v>
      </c>
      <c r="G59" s="29">
        <v>3</v>
      </c>
      <c r="H59" s="30">
        <f t="shared" si="15"/>
        <v>7.9742955629508758E-4</v>
      </c>
      <c r="I59" s="39"/>
      <c r="J59" s="14">
        <v>28</v>
      </c>
      <c r="K59" s="30"/>
      <c r="L59" s="30"/>
    </row>
    <row r="60" spans="1:12" s="3" customFormat="1" x14ac:dyDescent="0.25">
      <c r="A60" s="3" t="s">
        <v>63</v>
      </c>
      <c r="B60" s="3" t="s">
        <v>40</v>
      </c>
      <c r="C60" s="3">
        <v>448</v>
      </c>
      <c r="D60" s="3" t="s">
        <v>41</v>
      </c>
      <c r="E60" s="3" t="s">
        <v>42</v>
      </c>
      <c r="F60" s="9" t="s">
        <v>43</v>
      </c>
      <c r="G60" s="29">
        <v>4</v>
      </c>
      <c r="H60" s="30">
        <f t="shared" si="15"/>
        <v>1.3756197197543291E-4</v>
      </c>
      <c r="I60" s="39"/>
      <c r="J60" s="14">
        <v>28</v>
      </c>
      <c r="K60" s="30"/>
      <c r="L60" s="30"/>
    </row>
    <row r="61" spans="1:12" s="3" customFormat="1" x14ac:dyDescent="0.25">
      <c r="A61" s="24" t="s">
        <v>63</v>
      </c>
      <c r="B61" s="24" t="s">
        <v>44</v>
      </c>
      <c r="C61" s="24">
        <v>3256714</v>
      </c>
      <c r="D61" s="24" t="s">
        <v>45</v>
      </c>
      <c r="E61" s="24" t="s">
        <v>46</v>
      </c>
      <c r="F61" s="31"/>
      <c r="G61" s="33">
        <v>5</v>
      </c>
      <c r="H61" s="34">
        <f t="shared" si="15"/>
        <v>1</v>
      </c>
      <c r="I61" s="40"/>
      <c r="J61" s="35">
        <v>28</v>
      </c>
      <c r="K61" s="30"/>
      <c r="L61" s="30"/>
    </row>
  </sheetData>
  <mergeCells count="12">
    <mergeCell ref="I2:I6"/>
    <mergeCell ref="I7:I11"/>
    <mergeCell ref="I12:I16"/>
    <mergeCell ref="I17:I21"/>
    <mergeCell ref="I22:I26"/>
    <mergeCell ref="I52:I56"/>
    <mergeCell ref="I57:I61"/>
    <mergeCell ref="I27:I31"/>
    <mergeCell ref="I32:I36"/>
    <mergeCell ref="I37:I41"/>
    <mergeCell ref="I42:I46"/>
    <mergeCell ref="I47:I51"/>
  </mergeCells>
  <phoneticPr fontId="6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1"/>
  <sheetViews>
    <sheetView zoomScale="80" zoomScaleNormal="80" workbookViewId="0">
      <selection sqref="A1:XFD1"/>
    </sheetView>
  </sheetViews>
  <sheetFormatPr defaultColWidth="8.90625" defaultRowHeight="14" x14ac:dyDescent="0.25"/>
  <cols>
    <col min="1" max="1" width="43.453125" style="3" customWidth="1"/>
    <col min="2" max="3" width="17.6328125" style="3" customWidth="1"/>
    <col min="4" max="4" width="24" style="3" customWidth="1"/>
    <col min="5" max="5" width="18.6328125" style="3" customWidth="1"/>
    <col min="6" max="6" width="19.6328125" style="3" customWidth="1"/>
    <col min="7" max="7" width="8.90625" style="3"/>
    <col min="8" max="8" width="14" style="3" customWidth="1"/>
    <col min="9" max="9" width="15.36328125" style="3" customWidth="1"/>
    <col min="10" max="10" width="18.453125" style="3" customWidth="1"/>
    <col min="11" max="11" width="8.90625" style="3"/>
    <col min="12" max="12" width="11.1796875" style="3" customWidth="1"/>
    <col min="13" max="13" width="9" style="3" customWidth="1"/>
    <col min="14" max="16384" width="8.90625" style="3"/>
  </cols>
  <sheetData>
    <row r="1" spans="1:16" s="1" customFormat="1" x14ac:dyDescent="0.25">
      <c r="A1" s="1" t="s">
        <v>14</v>
      </c>
      <c r="B1" s="1" t="s">
        <v>15</v>
      </c>
      <c r="C1" s="4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5" t="s">
        <v>64</v>
      </c>
      <c r="I1" s="19" t="s">
        <v>65</v>
      </c>
      <c r="J1" s="20" t="s">
        <v>22</v>
      </c>
      <c r="K1" s="1" t="s">
        <v>23</v>
      </c>
      <c r="L1" s="21" t="s">
        <v>66</v>
      </c>
      <c r="M1" s="22" t="s">
        <v>25</v>
      </c>
      <c r="N1" s="3"/>
      <c r="O1" s="3"/>
      <c r="P1" s="3"/>
    </row>
    <row r="2" spans="1:16" x14ac:dyDescent="0.25">
      <c r="A2" s="6" t="s">
        <v>67</v>
      </c>
      <c r="B2" s="6" t="s">
        <v>27</v>
      </c>
      <c r="C2" s="6">
        <v>1888679</v>
      </c>
      <c r="D2" s="6" t="s">
        <v>28</v>
      </c>
      <c r="E2" s="6" t="s">
        <v>29</v>
      </c>
      <c r="F2" s="6" t="s">
        <v>30</v>
      </c>
      <c r="G2" s="7">
        <v>1</v>
      </c>
      <c r="H2" s="8">
        <f>C2/$C$6</f>
        <v>6.9558711416712393</v>
      </c>
      <c r="I2" s="8">
        <f>AVERAGE(H2,H7,H12)</f>
        <v>7.5985324866772075</v>
      </c>
      <c r="J2" s="42" t="s">
        <v>68</v>
      </c>
      <c r="K2" s="23">
        <v>14</v>
      </c>
      <c r="L2" s="8">
        <f>AVERAGE(I2,I17,I32)</f>
        <v>6.5933957710523474</v>
      </c>
      <c r="M2" s="8">
        <f>STDEV(I2,I17,I32)</f>
        <v>1.336534367154268</v>
      </c>
    </row>
    <row r="3" spans="1:16" x14ac:dyDescent="0.25">
      <c r="A3" s="3" t="s">
        <v>67</v>
      </c>
      <c r="B3" s="3" t="s">
        <v>32</v>
      </c>
      <c r="C3" s="3">
        <v>760483</v>
      </c>
      <c r="D3" s="3" t="s">
        <v>33</v>
      </c>
      <c r="E3" s="3" t="s">
        <v>34</v>
      </c>
      <c r="F3" s="3" t="s">
        <v>35</v>
      </c>
      <c r="G3" s="9">
        <v>2</v>
      </c>
      <c r="H3" s="8">
        <f t="shared" ref="H3:H6" si="0">C3/$C$6</f>
        <v>2.8008050883350584</v>
      </c>
      <c r="I3" s="8">
        <f>AVERAGE(H3,H8,H13)</f>
        <v>2.6359195822850552</v>
      </c>
      <c r="J3" s="42"/>
      <c r="K3" s="23">
        <v>14</v>
      </c>
      <c r="L3" s="8">
        <f>AVERAGE(I3,I18,I33)</f>
        <v>2.4420347243233991</v>
      </c>
      <c r="M3" s="8">
        <f>STDEV(I3,I18,I33)</f>
        <v>0.58856546220869177</v>
      </c>
    </row>
    <row r="4" spans="1:16" x14ac:dyDescent="0.25">
      <c r="A4" s="3" t="s">
        <v>67</v>
      </c>
      <c r="B4" s="3" t="s">
        <v>36</v>
      </c>
      <c r="C4" s="3">
        <v>936008</v>
      </c>
      <c r="D4" s="3" t="s">
        <v>37</v>
      </c>
      <c r="E4" s="3" t="s">
        <v>38</v>
      </c>
      <c r="F4" s="3" t="s">
        <v>39</v>
      </c>
      <c r="G4" s="9">
        <v>3</v>
      </c>
      <c r="H4" s="8">
        <f t="shared" si="0"/>
        <v>3.4472512457508202</v>
      </c>
      <c r="I4" s="8">
        <f>AVERAGE(H4,H9,H14)</f>
        <v>3.1768232531186253</v>
      </c>
      <c r="J4" s="42"/>
      <c r="K4" s="23">
        <v>14</v>
      </c>
      <c r="L4" s="8">
        <f>AVERAGE(I4,I19,I34)</f>
        <v>1.68064223915499</v>
      </c>
      <c r="M4" s="8">
        <f>STDEV(I4,I19,I34)</f>
        <v>1.5945561243453561</v>
      </c>
    </row>
    <row r="5" spans="1:16" x14ac:dyDescent="0.25">
      <c r="A5" s="3" t="s">
        <v>67</v>
      </c>
      <c r="B5" s="3" t="s">
        <v>40</v>
      </c>
      <c r="C5" s="3">
        <v>756272</v>
      </c>
      <c r="D5" s="3" t="s">
        <v>41</v>
      </c>
      <c r="E5" s="3" t="s">
        <v>42</v>
      </c>
      <c r="F5" s="3" t="s">
        <v>43</v>
      </c>
      <c r="G5" s="9">
        <v>4</v>
      </c>
      <c r="H5" s="8">
        <f t="shared" si="0"/>
        <v>2.7852962732438873</v>
      </c>
      <c r="I5" s="8">
        <f>AVERAGE(H5,H10,H15)</f>
        <v>2.5258016237161116</v>
      </c>
      <c r="J5" s="42"/>
      <c r="K5" s="23">
        <v>14</v>
      </c>
      <c r="L5" s="8">
        <f>AVERAGE(I5,I20,I35)</f>
        <v>1.4832631669207685</v>
      </c>
      <c r="M5" s="8">
        <f>STDEV(I5,I20,I35)</f>
        <v>1.3190755718888998</v>
      </c>
    </row>
    <row r="6" spans="1:16" x14ac:dyDescent="0.25">
      <c r="A6" s="10" t="s">
        <v>67</v>
      </c>
      <c r="B6" s="10" t="s">
        <v>44</v>
      </c>
      <c r="C6" s="10">
        <v>271523</v>
      </c>
      <c r="D6" s="10" t="s">
        <v>45</v>
      </c>
      <c r="E6" s="11" t="s">
        <v>46</v>
      </c>
      <c r="F6" s="10"/>
      <c r="G6" s="9">
        <v>5</v>
      </c>
      <c r="H6" s="8">
        <f t="shared" si="0"/>
        <v>1</v>
      </c>
      <c r="I6" s="8">
        <f>AVERAGE(H6,H11,H16)</f>
        <v>1</v>
      </c>
      <c r="J6" s="42"/>
      <c r="K6" s="23">
        <v>14</v>
      </c>
      <c r="L6" s="8">
        <f>AVERAGE(I6,I21,I36)</f>
        <v>1</v>
      </c>
      <c r="M6" s="8">
        <f>STDEV(I6,I21,I36)</f>
        <v>0</v>
      </c>
    </row>
    <row r="7" spans="1:16" x14ac:dyDescent="0.25">
      <c r="A7" s="13" t="s">
        <v>69</v>
      </c>
      <c r="B7" s="13" t="s">
        <v>27</v>
      </c>
      <c r="C7" s="13">
        <v>2230616</v>
      </c>
      <c r="D7" s="13" t="s">
        <v>28</v>
      </c>
      <c r="E7" s="3" t="s">
        <v>29</v>
      </c>
      <c r="F7" s="13" t="s">
        <v>30</v>
      </c>
      <c r="G7" s="14">
        <v>1</v>
      </c>
      <c r="H7" s="8">
        <f t="shared" ref="H7:H11" si="1">C7/$C$11</f>
        <v>8.7414461334681413</v>
      </c>
      <c r="I7" s="8"/>
      <c r="J7" s="42"/>
      <c r="K7" s="23">
        <v>14</v>
      </c>
    </row>
    <row r="8" spans="1:16" x14ac:dyDescent="0.25">
      <c r="A8" s="13" t="s">
        <v>69</v>
      </c>
      <c r="B8" s="13" t="s">
        <v>32</v>
      </c>
      <c r="C8" s="13">
        <v>682487</v>
      </c>
      <c r="D8" s="13" t="s">
        <v>33</v>
      </c>
      <c r="E8" s="3" t="s">
        <v>34</v>
      </c>
      <c r="F8" s="13" t="s">
        <v>35</v>
      </c>
      <c r="G8" s="14">
        <v>2</v>
      </c>
      <c r="H8" s="8">
        <f t="shared" si="1"/>
        <v>2.6745631463650721</v>
      </c>
      <c r="I8" s="8"/>
      <c r="J8" s="42"/>
      <c r="K8" s="23">
        <v>14</v>
      </c>
    </row>
    <row r="9" spans="1:16" x14ac:dyDescent="0.25">
      <c r="A9" s="13" t="s">
        <v>69</v>
      </c>
      <c r="B9" s="13" t="s">
        <v>36</v>
      </c>
      <c r="C9" s="13">
        <v>778095</v>
      </c>
      <c r="D9" s="13" t="s">
        <v>37</v>
      </c>
      <c r="E9" s="3" t="s">
        <v>38</v>
      </c>
      <c r="F9" s="13" t="s">
        <v>39</v>
      </c>
      <c r="G9" s="14">
        <v>3</v>
      </c>
      <c r="H9" s="8">
        <f t="shared" si="1"/>
        <v>3.0492364123725886</v>
      </c>
      <c r="I9" s="8"/>
      <c r="J9" s="42"/>
      <c r="K9" s="23">
        <v>14</v>
      </c>
    </row>
    <row r="10" spans="1:16" x14ac:dyDescent="0.25">
      <c r="A10" s="13" t="s">
        <v>69</v>
      </c>
      <c r="B10" s="13" t="s">
        <v>40</v>
      </c>
      <c r="C10" s="13">
        <v>614358</v>
      </c>
      <c r="D10" s="13" t="s">
        <v>41</v>
      </c>
      <c r="E10" s="3" t="s">
        <v>42</v>
      </c>
      <c r="F10" s="13" t="s">
        <v>43</v>
      </c>
      <c r="G10" s="14">
        <v>4</v>
      </c>
      <c r="H10" s="8">
        <f t="shared" si="1"/>
        <v>2.4075759178922866</v>
      </c>
      <c r="I10" s="8"/>
      <c r="J10" s="42"/>
      <c r="K10" s="23">
        <v>14</v>
      </c>
    </row>
    <row r="11" spans="1:16" x14ac:dyDescent="0.25">
      <c r="A11" s="15" t="s">
        <v>69</v>
      </c>
      <c r="B11" s="15" t="s">
        <v>44</v>
      </c>
      <c r="C11" s="15">
        <v>255177</v>
      </c>
      <c r="D11" s="15" t="s">
        <v>45</v>
      </c>
      <c r="E11" s="11" t="s">
        <v>46</v>
      </c>
      <c r="F11" s="15"/>
      <c r="G11" s="14">
        <v>5</v>
      </c>
      <c r="H11" s="8">
        <f t="shared" si="1"/>
        <v>1</v>
      </c>
      <c r="I11" s="8"/>
      <c r="J11" s="42"/>
      <c r="K11" s="23">
        <v>14</v>
      </c>
    </row>
    <row r="12" spans="1:16" x14ac:dyDescent="0.25">
      <c r="A12" s="3" t="s">
        <v>70</v>
      </c>
      <c r="B12" s="3" t="s">
        <v>27</v>
      </c>
      <c r="C12" s="3">
        <v>1610905</v>
      </c>
      <c r="D12" s="3" t="s">
        <v>28</v>
      </c>
      <c r="E12" s="3" t="s">
        <v>29</v>
      </c>
      <c r="F12" s="3" t="s">
        <v>30</v>
      </c>
      <c r="G12" s="9">
        <v>1</v>
      </c>
      <c r="H12" s="8">
        <f>C12/$C$16</f>
        <v>7.0982801848922419</v>
      </c>
      <c r="I12" s="8"/>
      <c r="J12" s="42"/>
      <c r="K12" s="23">
        <v>14</v>
      </c>
    </row>
    <row r="13" spans="1:16" x14ac:dyDescent="0.25">
      <c r="A13" s="3" t="s">
        <v>70</v>
      </c>
      <c r="B13" s="3" t="s">
        <v>32</v>
      </c>
      <c r="C13" s="3">
        <v>552014</v>
      </c>
      <c r="D13" s="3" t="s">
        <v>33</v>
      </c>
      <c r="E13" s="3" t="s">
        <v>34</v>
      </c>
      <c r="F13" s="3" t="s">
        <v>35</v>
      </c>
      <c r="G13" s="9">
        <v>2</v>
      </c>
      <c r="H13" s="8">
        <f>C13/$C$16</f>
        <v>2.4323905121550347</v>
      </c>
      <c r="I13" s="8"/>
      <c r="J13" s="42"/>
      <c r="K13" s="23">
        <v>14</v>
      </c>
    </row>
    <row r="14" spans="1:16" x14ac:dyDescent="0.25">
      <c r="A14" s="3" t="s">
        <v>70</v>
      </c>
      <c r="B14" s="3" t="s">
        <v>36</v>
      </c>
      <c r="C14" s="3">
        <v>688541</v>
      </c>
      <c r="D14" s="3" t="s">
        <v>37</v>
      </c>
      <c r="E14" s="3" t="s">
        <v>38</v>
      </c>
      <c r="F14" s="3" t="s">
        <v>39</v>
      </c>
      <c r="G14" s="9">
        <v>3</v>
      </c>
      <c r="H14" s="8">
        <f>C14/$C$16</f>
        <v>3.0339821012324681</v>
      </c>
      <c r="I14" s="8"/>
      <c r="J14" s="42"/>
      <c r="K14" s="23">
        <v>14</v>
      </c>
    </row>
    <row r="15" spans="1:16" x14ac:dyDescent="0.25">
      <c r="A15" s="3" t="s">
        <v>70</v>
      </c>
      <c r="B15" s="3" t="s">
        <v>40</v>
      </c>
      <c r="C15" s="3">
        <v>541153</v>
      </c>
      <c r="D15" s="3" t="s">
        <v>41</v>
      </c>
      <c r="E15" s="3" t="s">
        <v>42</v>
      </c>
      <c r="F15" s="3" t="s">
        <v>43</v>
      </c>
      <c r="G15" s="9">
        <v>4</v>
      </c>
      <c r="H15" s="8">
        <f>C15/$C$16</f>
        <v>2.3845326800121618</v>
      </c>
      <c r="I15" s="8"/>
      <c r="J15" s="42"/>
      <c r="K15" s="23">
        <v>14</v>
      </c>
    </row>
    <row r="16" spans="1:16" x14ac:dyDescent="0.25">
      <c r="A16" s="17" t="s">
        <v>70</v>
      </c>
      <c r="B16" s="17" t="s">
        <v>44</v>
      </c>
      <c r="C16" s="17">
        <v>226943</v>
      </c>
      <c r="D16" s="17" t="s">
        <v>45</v>
      </c>
      <c r="E16" s="11" t="s">
        <v>46</v>
      </c>
      <c r="F16" s="17"/>
      <c r="G16" s="26">
        <v>5</v>
      </c>
      <c r="H16" s="8">
        <f>C16/$C$16</f>
        <v>1</v>
      </c>
      <c r="I16" s="8"/>
      <c r="J16" s="42"/>
      <c r="K16" s="23">
        <v>14</v>
      </c>
    </row>
    <row r="17" spans="1:12" x14ac:dyDescent="0.25">
      <c r="A17" s="6" t="s">
        <v>71</v>
      </c>
      <c r="B17" s="6" t="s">
        <v>27</v>
      </c>
      <c r="C17" s="6">
        <v>1388582</v>
      </c>
      <c r="D17" s="6" t="s">
        <v>28</v>
      </c>
      <c r="E17" s="6" t="s">
        <v>29</v>
      </c>
      <c r="F17" s="6" t="s">
        <v>30</v>
      </c>
      <c r="G17" s="7">
        <v>1</v>
      </c>
      <c r="H17" s="8">
        <f t="shared" ref="H17:H21" si="2">C17/$C$21</f>
        <v>3.8529660675984272</v>
      </c>
      <c r="I17" s="8">
        <f>AVERAGE(H17,H22,H27)</f>
        <v>5.0766285906407091</v>
      </c>
      <c r="J17" s="42" t="s">
        <v>72</v>
      </c>
      <c r="K17" s="23">
        <v>14</v>
      </c>
      <c r="L17" s="8"/>
    </row>
    <row r="18" spans="1:12" x14ac:dyDescent="0.25">
      <c r="A18" s="3" t="s">
        <v>71</v>
      </c>
      <c r="B18" s="3" t="s">
        <v>32</v>
      </c>
      <c r="C18" s="3">
        <v>671888</v>
      </c>
      <c r="D18" s="3" t="s">
        <v>33</v>
      </c>
      <c r="E18" s="3" t="s">
        <v>34</v>
      </c>
      <c r="F18" s="3" t="s">
        <v>35</v>
      </c>
      <c r="G18" s="9">
        <v>2</v>
      </c>
      <c r="H18" s="8">
        <f t="shared" si="2"/>
        <v>1.8643203391852783</v>
      </c>
      <c r="I18" s="8">
        <f>AVERAGE(H18,H23,H28)</f>
        <v>1.7809860999371141</v>
      </c>
      <c r="J18" s="42"/>
      <c r="K18" s="23">
        <v>14</v>
      </c>
      <c r="L18" s="8"/>
    </row>
    <row r="19" spans="1:12" x14ac:dyDescent="0.25">
      <c r="A19" s="3" t="s">
        <v>71</v>
      </c>
      <c r="B19" s="3" t="s">
        <v>36</v>
      </c>
      <c r="C19" s="3">
        <v>741360</v>
      </c>
      <c r="D19" s="3" t="s">
        <v>37</v>
      </c>
      <c r="E19" s="3" t="s">
        <v>38</v>
      </c>
      <c r="F19" s="3" t="s">
        <v>39</v>
      </c>
      <c r="G19" s="9">
        <v>3</v>
      </c>
      <c r="H19" s="8">
        <f t="shared" si="2"/>
        <v>2.0570876792834487</v>
      </c>
      <c r="I19" s="8">
        <f>AVERAGE(H19,H24,H29)</f>
        <v>1.8619015122766296</v>
      </c>
      <c r="J19" s="42"/>
      <c r="K19" s="23">
        <v>14</v>
      </c>
      <c r="L19" s="8"/>
    </row>
    <row r="20" spans="1:12" x14ac:dyDescent="0.25">
      <c r="A20" s="3" t="s">
        <v>71</v>
      </c>
      <c r="B20" s="3" t="s">
        <v>40</v>
      </c>
      <c r="C20" s="3">
        <v>774514</v>
      </c>
      <c r="D20" s="3" t="s">
        <v>41</v>
      </c>
      <c r="E20" s="3" t="s">
        <v>42</v>
      </c>
      <c r="F20" s="3" t="s">
        <v>43</v>
      </c>
      <c r="G20" s="9">
        <v>4</v>
      </c>
      <c r="H20" s="8">
        <f t="shared" si="2"/>
        <v>2.1490816969253008</v>
      </c>
      <c r="I20" s="8">
        <f>AVERAGE(H20,H25,H30)</f>
        <v>1.923656841483961</v>
      </c>
      <c r="J20" s="42"/>
      <c r="K20" s="23">
        <v>14</v>
      </c>
      <c r="L20" s="8"/>
    </row>
    <row r="21" spans="1:12" x14ac:dyDescent="0.25">
      <c r="A21" s="10" t="s">
        <v>71</v>
      </c>
      <c r="B21" s="10" t="s">
        <v>44</v>
      </c>
      <c r="C21" s="10">
        <v>360393</v>
      </c>
      <c r="D21" s="10" t="s">
        <v>45</v>
      </c>
      <c r="E21" s="11" t="s">
        <v>46</v>
      </c>
      <c r="F21" s="10"/>
      <c r="G21" s="9">
        <v>5</v>
      </c>
      <c r="H21" s="8">
        <f t="shared" si="2"/>
        <v>1</v>
      </c>
      <c r="I21" s="8">
        <f>AVERAGE(H21,H26,H31)</f>
        <v>1</v>
      </c>
      <c r="J21" s="42"/>
      <c r="K21" s="23">
        <v>14</v>
      </c>
      <c r="L21" s="8"/>
    </row>
    <row r="22" spans="1:12" x14ac:dyDescent="0.25">
      <c r="A22" s="13" t="s">
        <v>73</v>
      </c>
      <c r="B22" s="13" t="s">
        <v>27</v>
      </c>
      <c r="C22" s="13">
        <v>1306468</v>
      </c>
      <c r="D22" s="13" t="s">
        <v>28</v>
      </c>
      <c r="E22" s="3" t="s">
        <v>29</v>
      </c>
      <c r="F22" s="13" t="s">
        <v>30</v>
      </c>
      <c r="G22" s="14">
        <v>1</v>
      </c>
      <c r="H22" s="8">
        <f t="shared" ref="H22:H26" si="3">C22/$C$26</f>
        <v>6.1087586735743544</v>
      </c>
      <c r="I22" s="8"/>
      <c r="J22" s="42"/>
      <c r="K22" s="23">
        <v>14</v>
      </c>
    </row>
    <row r="23" spans="1:12" x14ac:dyDescent="0.25">
      <c r="A23" s="13" t="s">
        <v>73</v>
      </c>
      <c r="B23" s="13" t="s">
        <v>32</v>
      </c>
      <c r="C23" s="13">
        <v>365644</v>
      </c>
      <c r="D23" s="13" t="s">
        <v>33</v>
      </c>
      <c r="E23" s="3" t="s">
        <v>34</v>
      </c>
      <c r="F23" s="13" t="s">
        <v>35</v>
      </c>
      <c r="G23" s="14">
        <v>2</v>
      </c>
      <c r="H23" s="8">
        <f t="shared" si="3"/>
        <v>1.7096713860886155</v>
      </c>
      <c r="I23" s="8"/>
      <c r="J23" s="42"/>
      <c r="K23" s="23">
        <v>14</v>
      </c>
    </row>
    <row r="24" spans="1:12" x14ac:dyDescent="0.25">
      <c r="A24" s="13" t="s">
        <v>73</v>
      </c>
      <c r="B24" s="13" t="s">
        <v>36</v>
      </c>
      <c r="C24" s="13">
        <v>364166</v>
      </c>
      <c r="D24" s="13" t="s">
        <v>37</v>
      </c>
      <c r="E24" s="3" t="s">
        <v>38</v>
      </c>
      <c r="F24" s="13" t="s">
        <v>39</v>
      </c>
      <c r="G24" s="14">
        <v>3</v>
      </c>
      <c r="H24" s="8">
        <f t="shared" si="3"/>
        <v>1.7027605812931341</v>
      </c>
      <c r="I24" s="8"/>
      <c r="J24" s="42"/>
      <c r="K24" s="23">
        <v>14</v>
      </c>
    </row>
    <row r="25" spans="1:12" x14ac:dyDescent="0.25">
      <c r="A25" s="13" t="s">
        <v>73</v>
      </c>
      <c r="B25" s="13" t="s">
        <v>40</v>
      </c>
      <c r="C25" s="13">
        <v>372229</v>
      </c>
      <c r="D25" s="13" t="s">
        <v>41</v>
      </c>
      <c r="E25" s="3" t="s">
        <v>42</v>
      </c>
      <c r="F25" s="13" t="s">
        <v>43</v>
      </c>
      <c r="G25" s="14">
        <v>4</v>
      </c>
      <c r="H25" s="8">
        <f t="shared" si="3"/>
        <v>1.7404614061009596</v>
      </c>
      <c r="I25" s="8"/>
      <c r="J25" s="42"/>
      <c r="K25" s="23">
        <v>14</v>
      </c>
    </row>
    <row r="26" spans="1:12" x14ac:dyDescent="0.25">
      <c r="A26" s="15" t="s">
        <v>73</v>
      </c>
      <c r="B26" s="15" t="s">
        <v>44</v>
      </c>
      <c r="C26" s="15">
        <v>213868</v>
      </c>
      <c r="D26" s="15" t="s">
        <v>45</v>
      </c>
      <c r="E26" s="11" t="s">
        <v>46</v>
      </c>
      <c r="F26" s="15"/>
      <c r="G26" s="14">
        <v>5</v>
      </c>
      <c r="H26" s="8">
        <f t="shared" si="3"/>
        <v>1</v>
      </c>
      <c r="I26" s="8"/>
      <c r="J26" s="42"/>
      <c r="K26" s="23">
        <v>14</v>
      </c>
    </row>
    <row r="27" spans="1:12" x14ac:dyDescent="0.25">
      <c r="A27" s="3" t="s">
        <v>74</v>
      </c>
      <c r="B27" s="3" t="s">
        <v>27</v>
      </c>
      <c r="C27" s="3">
        <v>4862402</v>
      </c>
      <c r="D27" s="3" t="s">
        <v>28</v>
      </c>
      <c r="E27" s="3" t="s">
        <v>29</v>
      </c>
      <c r="F27" s="3" t="s">
        <v>30</v>
      </c>
      <c r="G27" s="9">
        <v>1</v>
      </c>
      <c r="H27" s="8">
        <f>C27/$C$31</f>
        <v>5.2681610307493454</v>
      </c>
      <c r="I27" s="8"/>
      <c r="J27" s="42"/>
      <c r="K27" s="23">
        <v>14</v>
      </c>
    </row>
    <row r="28" spans="1:12" x14ac:dyDescent="0.25">
      <c r="A28" s="3" t="s">
        <v>74</v>
      </c>
      <c r="B28" s="3" t="s">
        <v>32</v>
      </c>
      <c r="C28" s="3">
        <v>1632719</v>
      </c>
      <c r="D28" s="3" t="s">
        <v>33</v>
      </c>
      <c r="E28" s="3" t="s">
        <v>34</v>
      </c>
      <c r="F28" s="3" t="s">
        <v>35</v>
      </c>
      <c r="G28" s="9">
        <v>2</v>
      </c>
      <c r="H28" s="8">
        <f>C28/$C$31</f>
        <v>1.7689665745374488</v>
      </c>
      <c r="I28" s="8"/>
      <c r="J28" s="42"/>
      <c r="K28" s="23">
        <v>14</v>
      </c>
    </row>
    <row r="29" spans="1:12" x14ac:dyDescent="0.25">
      <c r="A29" s="3" t="s">
        <v>74</v>
      </c>
      <c r="B29" s="3" t="s">
        <v>36</v>
      </c>
      <c r="C29" s="3">
        <v>1685227</v>
      </c>
      <c r="D29" s="3" t="s">
        <v>37</v>
      </c>
      <c r="E29" s="3" t="s">
        <v>38</v>
      </c>
      <c r="F29" s="3" t="s">
        <v>39</v>
      </c>
      <c r="G29" s="9">
        <v>3</v>
      </c>
      <c r="H29" s="8">
        <f>C29/$C$31</f>
        <v>1.8258562762533059</v>
      </c>
      <c r="I29" s="8"/>
      <c r="J29" s="42"/>
      <c r="K29" s="23">
        <v>14</v>
      </c>
    </row>
    <row r="30" spans="1:12" x14ac:dyDescent="0.25">
      <c r="A30" s="3" t="s">
        <v>74</v>
      </c>
      <c r="B30" s="3" t="s">
        <v>40</v>
      </c>
      <c r="C30" s="3">
        <v>1736518</v>
      </c>
      <c r="D30" s="3" t="s">
        <v>41</v>
      </c>
      <c r="E30" s="3" t="s">
        <v>42</v>
      </c>
      <c r="F30" s="3" t="s">
        <v>43</v>
      </c>
      <c r="G30" s="9">
        <v>4</v>
      </c>
      <c r="H30" s="8">
        <f>C30/$C$31</f>
        <v>1.8814274214256228</v>
      </c>
      <c r="I30" s="8"/>
      <c r="J30" s="42"/>
      <c r="K30" s="23">
        <v>14</v>
      </c>
    </row>
    <row r="31" spans="1:12" x14ac:dyDescent="0.25">
      <c r="A31" s="17" t="s">
        <v>74</v>
      </c>
      <c r="B31" s="17" t="s">
        <v>44</v>
      </c>
      <c r="C31" s="17">
        <v>922979</v>
      </c>
      <c r="D31" s="17" t="s">
        <v>45</v>
      </c>
      <c r="E31" s="11" t="s">
        <v>46</v>
      </c>
      <c r="F31" s="17"/>
      <c r="G31" s="26">
        <v>5</v>
      </c>
      <c r="H31" s="8">
        <f>C31/$C$31</f>
        <v>1</v>
      </c>
      <c r="I31" s="8"/>
      <c r="J31" s="42"/>
      <c r="K31" s="23">
        <v>14</v>
      </c>
    </row>
    <row r="32" spans="1:12" x14ac:dyDescent="0.25">
      <c r="A32" s="6" t="s">
        <v>75</v>
      </c>
      <c r="B32" s="6" t="s">
        <v>27</v>
      </c>
      <c r="C32" s="6">
        <v>1878146</v>
      </c>
      <c r="D32" s="6" t="s">
        <v>28</v>
      </c>
      <c r="E32" s="6" t="s">
        <v>29</v>
      </c>
      <c r="F32" s="6" t="s">
        <v>30</v>
      </c>
      <c r="G32" s="7">
        <v>1</v>
      </c>
      <c r="H32" s="8">
        <f t="shared" ref="H32:H36" si="4">C32/$C$36</f>
        <v>7.1483335172928264</v>
      </c>
      <c r="I32" s="8">
        <f>AVERAGE(H32,H37,H42)</f>
        <v>7.1050262358391256</v>
      </c>
      <c r="J32" s="42" t="s">
        <v>76</v>
      </c>
      <c r="K32" s="23">
        <v>14</v>
      </c>
      <c r="L32" s="8"/>
    </row>
    <row r="33" spans="1:13" x14ac:dyDescent="0.25">
      <c r="A33" s="3" t="s">
        <v>75</v>
      </c>
      <c r="B33" s="3" t="s">
        <v>32</v>
      </c>
      <c r="C33" s="3">
        <v>791074</v>
      </c>
      <c r="D33" s="3" t="s">
        <v>33</v>
      </c>
      <c r="E33" s="3" t="s">
        <v>34</v>
      </c>
      <c r="F33" s="3" t="s">
        <v>35</v>
      </c>
      <c r="G33" s="9">
        <v>2</v>
      </c>
      <c r="H33" s="8">
        <f t="shared" si="4"/>
        <v>3.0108739090884868</v>
      </c>
      <c r="I33" s="8">
        <f>AVERAGE(H33,H38,H43)</f>
        <v>2.9091984907480284</v>
      </c>
      <c r="J33" s="42"/>
      <c r="K33" s="23">
        <v>14</v>
      </c>
      <c r="L33" s="8"/>
    </row>
    <row r="34" spans="1:13" x14ac:dyDescent="0.25">
      <c r="A34" s="3" t="s">
        <v>75</v>
      </c>
      <c r="B34" s="3" t="s">
        <v>36</v>
      </c>
      <c r="C34" s="3">
        <v>594</v>
      </c>
      <c r="D34" s="3" t="s">
        <v>37</v>
      </c>
      <c r="E34" s="3" t="s">
        <v>38</v>
      </c>
      <c r="F34" s="3" t="s">
        <v>39</v>
      </c>
      <c r="G34" s="9">
        <v>3</v>
      </c>
      <c r="H34" s="8">
        <f t="shared" si="4"/>
        <v>2.2607987394334303E-3</v>
      </c>
      <c r="I34" s="8">
        <f t="shared" ref="I34:I36" si="5">AVERAGE(H34,H39,H44)</f>
        <v>3.2019520697151443E-3</v>
      </c>
      <c r="J34" s="42"/>
      <c r="K34" s="23">
        <v>14</v>
      </c>
      <c r="L34" s="8"/>
    </row>
    <row r="35" spans="1:13" x14ac:dyDescent="0.25">
      <c r="A35" s="3" t="s">
        <v>75</v>
      </c>
      <c r="B35" s="3" t="s">
        <v>40</v>
      </c>
      <c r="C35" s="3">
        <v>103</v>
      </c>
      <c r="D35" s="3" t="s">
        <v>41</v>
      </c>
      <c r="E35" s="3" t="s">
        <v>42</v>
      </c>
      <c r="F35" s="3" t="s">
        <v>43</v>
      </c>
      <c r="G35" s="9">
        <v>4</v>
      </c>
      <c r="H35" s="8">
        <f t="shared" si="4"/>
        <v>3.9202402384115034E-4</v>
      </c>
      <c r="I35" s="8">
        <f t="shared" si="5"/>
        <v>3.3103556223301804E-4</v>
      </c>
      <c r="J35" s="42"/>
      <c r="K35" s="23">
        <v>14</v>
      </c>
      <c r="L35" s="8"/>
    </row>
    <row r="36" spans="1:13" x14ac:dyDescent="0.25">
      <c r="A36" s="10" t="s">
        <v>75</v>
      </c>
      <c r="B36" s="10" t="s">
        <v>44</v>
      </c>
      <c r="C36" s="10">
        <v>262739</v>
      </c>
      <c r="D36" s="10" t="s">
        <v>45</v>
      </c>
      <c r="E36" s="11" t="s">
        <v>46</v>
      </c>
      <c r="F36" s="10"/>
      <c r="G36" s="9">
        <v>5</v>
      </c>
      <c r="H36" s="8">
        <f t="shared" si="4"/>
        <v>1</v>
      </c>
      <c r="I36" s="8">
        <f t="shared" si="5"/>
        <v>1</v>
      </c>
      <c r="J36" s="42"/>
      <c r="K36" s="23">
        <v>14</v>
      </c>
      <c r="L36" s="8"/>
    </row>
    <row r="37" spans="1:13" x14ac:dyDescent="0.25">
      <c r="A37" s="13" t="s">
        <v>77</v>
      </c>
      <c r="B37" s="13" t="s">
        <v>27</v>
      </c>
      <c r="C37" s="13">
        <v>7778073</v>
      </c>
      <c r="D37" s="13" t="s">
        <v>28</v>
      </c>
      <c r="E37" s="3" t="s">
        <v>29</v>
      </c>
      <c r="F37" s="13" t="s">
        <v>30</v>
      </c>
      <c r="G37" s="14">
        <v>1</v>
      </c>
      <c r="H37" s="8">
        <f t="shared" ref="H37:H41" si="6">C37/$C$41</f>
        <v>7.5328340545210137</v>
      </c>
      <c r="I37" s="8"/>
      <c r="J37" s="42"/>
      <c r="K37" s="23">
        <v>14</v>
      </c>
    </row>
    <row r="38" spans="1:13" x14ac:dyDescent="0.25">
      <c r="A38" s="13" t="s">
        <v>77</v>
      </c>
      <c r="B38" s="13" t="s">
        <v>32</v>
      </c>
      <c r="C38" s="13">
        <v>2975890</v>
      </c>
      <c r="D38" s="13" t="s">
        <v>33</v>
      </c>
      <c r="E38" s="3" t="s">
        <v>34</v>
      </c>
      <c r="F38" s="13" t="s">
        <v>35</v>
      </c>
      <c r="G38" s="14">
        <v>2</v>
      </c>
      <c r="H38" s="8">
        <f t="shared" si="6"/>
        <v>2.882061602469987</v>
      </c>
      <c r="I38" s="8"/>
      <c r="J38" s="42"/>
      <c r="K38" s="23">
        <v>14</v>
      </c>
    </row>
    <row r="39" spans="1:13" x14ac:dyDescent="0.25">
      <c r="A39" s="13" t="s">
        <v>77</v>
      </c>
      <c r="B39" s="13" t="s">
        <v>36</v>
      </c>
      <c r="C39" s="13">
        <v>3587</v>
      </c>
      <c r="D39" s="13" t="s">
        <v>37</v>
      </c>
      <c r="E39" s="3" t="s">
        <v>38</v>
      </c>
      <c r="F39" s="13" t="s">
        <v>39</v>
      </c>
      <c r="G39" s="14">
        <v>3</v>
      </c>
      <c r="H39" s="8">
        <f t="shared" si="6"/>
        <v>3.4739035945750159E-3</v>
      </c>
      <c r="I39" s="8"/>
      <c r="J39" s="42"/>
      <c r="K39" s="23">
        <v>14</v>
      </c>
    </row>
    <row r="40" spans="1:13" x14ac:dyDescent="0.25">
      <c r="A40" s="13" t="s">
        <v>77</v>
      </c>
      <c r="B40" s="13" t="s">
        <v>40</v>
      </c>
      <c r="C40" s="13">
        <v>385</v>
      </c>
      <c r="D40" s="13" t="s">
        <v>41</v>
      </c>
      <c r="E40" s="3" t="s">
        <v>42</v>
      </c>
      <c r="F40" s="13" t="s">
        <v>43</v>
      </c>
      <c r="G40" s="14">
        <v>4</v>
      </c>
      <c r="H40" s="8">
        <f t="shared" si="6"/>
        <v>3.7286113295550071E-4</v>
      </c>
      <c r="I40" s="8"/>
      <c r="J40" s="42"/>
      <c r="K40" s="23">
        <v>14</v>
      </c>
    </row>
    <row r="41" spans="1:13" x14ac:dyDescent="0.25">
      <c r="A41" s="15" t="s">
        <v>77</v>
      </c>
      <c r="B41" s="15" t="s">
        <v>44</v>
      </c>
      <c r="C41" s="15">
        <v>1032556</v>
      </c>
      <c r="D41" s="15" t="s">
        <v>45</v>
      </c>
      <c r="E41" s="11" t="s">
        <v>46</v>
      </c>
      <c r="F41" s="15"/>
      <c r="G41" s="14">
        <v>5</v>
      </c>
      <c r="H41" s="8">
        <f t="shared" si="6"/>
        <v>1</v>
      </c>
      <c r="I41" s="8"/>
      <c r="J41" s="42"/>
      <c r="K41" s="23">
        <v>14</v>
      </c>
    </row>
    <row r="42" spans="1:13" x14ac:dyDescent="0.25">
      <c r="A42" s="3" t="s">
        <v>78</v>
      </c>
      <c r="B42" s="3" t="s">
        <v>27</v>
      </c>
      <c r="C42" s="3">
        <v>3081193</v>
      </c>
      <c r="D42" s="3" t="s">
        <v>28</v>
      </c>
      <c r="E42" s="3" t="s">
        <v>29</v>
      </c>
      <c r="F42" s="3" t="s">
        <v>30</v>
      </c>
      <c r="G42" s="9">
        <v>1</v>
      </c>
      <c r="H42" s="8">
        <f t="shared" ref="H42:H46" si="7">C42/$C$46</f>
        <v>6.6339111357035359</v>
      </c>
      <c r="I42" s="8"/>
      <c r="J42" s="42"/>
      <c r="K42" s="23">
        <v>14</v>
      </c>
    </row>
    <row r="43" spans="1:13" x14ac:dyDescent="0.25">
      <c r="A43" s="3" t="s">
        <v>78</v>
      </c>
      <c r="B43" s="3" t="s">
        <v>32</v>
      </c>
      <c r="C43" s="3">
        <v>1316589</v>
      </c>
      <c r="D43" s="3" t="s">
        <v>33</v>
      </c>
      <c r="E43" s="3" t="s">
        <v>34</v>
      </c>
      <c r="F43" s="3" t="s">
        <v>35</v>
      </c>
      <c r="G43" s="9">
        <v>2</v>
      </c>
      <c r="H43" s="8">
        <f t="shared" si="7"/>
        <v>2.8346599606856118</v>
      </c>
      <c r="I43" s="8"/>
      <c r="J43" s="42"/>
      <c r="K43" s="23">
        <v>14</v>
      </c>
    </row>
    <row r="44" spans="1:13" x14ac:dyDescent="0.25">
      <c r="A44" s="3" t="s">
        <v>78</v>
      </c>
      <c r="B44" s="3" t="s">
        <v>36</v>
      </c>
      <c r="C44" s="3">
        <v>1798</v>
      </c>
      <c r="D44" s="3" t="s">
        <v>37</v>
      </c>
      <c r="E44" s="3" t="s">
        <v>38</v>
      </c>
      <c r="F44" s="3" t="s">
        <v>39</v>
      </c>
      <c r="G44" s="9">
        <v>3</v>
      </c>
      <c r="H44" s="8">
        <f t="shared" si="7"/>
        <v>3.8711538751369868E-3</v>
      </c>
      <c r="I44" s="8"/>
      <c r="J44" s="42"/>
      <c r="K44" s="23">
        <v>14</v>
      </c>
    </row>
    <row r="45" spans="1:13" x14ac:dyDescent="0.25">
      <c r="A45" s="3" t="s">
        <v>78</v>
      </c>
      <c r="B45" s="3" t="s">
        <v>40</v>
      </c>
      <c r="C45" s="3">
        <v>106</v>
      </c>
      <c r="D45" s="3" t="s">
        <v>41</v>
      </c>
      <c r="E45" s="3" t="s">
        <v>42</v>
      </c>
      <c r="F45" s="3" t="s">
        <v>43</v>
      </c>
      <c r="G45" s="9">
        <v>4</v>
      </c>
      <c r="H45" s="8">
        <f t="shared" si="7"/>
        <v>2.2822152990240301E-4</v>
      </c>
      <c r="I45" s="8"/>
      <c r="J45" s="42"/>
      <c r="K45" s="23">
        <v>14</v>
      </c>
    </row>
    <row r="46" spans="1:13" x14ac:dyDescent="0.25">
      <c r="A46" s="17" t="s">
        <v>78</v>
      </c>
      <c r="B46" s="17" t="s">
        <v>44</v>
      </c>
      <c r="C46" s="17">
        <v>464461</v>
      </c>
      <c r="D46" s="17" t="s">
        <v>45</v>
      </c>
      <c r="E46" s="11" t="s">
        <v>46</v>
      </c>
      <c r="F46" s="17"/>
      <c r="G46" s="26">
        <v>5</v>
      </c>
      <c r="H46" s="8">
        <f t="shared" si="7"/>
        <v>1</v>
      </c>
      <c r="I46" s="8"/>
      <c r="J46" s="42"/>
      <c r="K46" s="23">
        <v>14</v>
      </c>
    </row>
    <row r="47" spans="1:13" x14ac:dyDescent="0.25">
      <c r="A47" s="6" t="s">
        <v>79</v>
      </c>
      <c r="B47" s="6" t="s">
        <v>27</v>
      </c>
      <c r="C47" s="6">
        <v>1609822</v>
      </c>
      <c r="D47" s="6" t="s">
        <v>28</v>
      </c>
      <c r="E47" s="6" t="s">
        <v>29</v>
      </c>
      <c r="F47" s="6" t="s">
        <v>30</v>
      </c>
      <c r="G47" s="7">
        <v>1</v>
      </c>
      <c r="H47" s="8">
        <f t="shared" ref="H47:H51" si="8">C47/$C$51</f>
        <v>7.633974468407974</v>
      </c>
      <c r="I47" s="8">
        <f>AVERAGE(H47,H52,H57)</f>
        <v>7.7134659660644331</v>
      </c>
      <c r="J47" s="42" t="s">
        <v>68</v>
      </c>
      <c r="K47" s="3">
        <v>28</v>
      </c>
      <c r="L47" s="8">
        <f>AVERAGE(I47,I62,I77)</f>
        <v>5.9726007639711582</v>
      </c>
      <c r="M47" s="8">
        <f>STDEV(I47,I62,I77)</f>
        <v>1.5219444969117399</v>
      </c>
    </row>
    <row r="48" spans="1:13" x14ac:dyDescent="0.25">
      <c r="A48" s="3" t="s">
        <v>79</v>
      </c>
      <c r="B48" s="3" t="s">
        <v>32</v>
      </c>
      <c r="C48" s="3">
        <v>622766</v>
      </c>
      <c r="D48" s="3" t="s">
        <v>33</v>
      </c>
      <c r="E48" s="3" t="s">
        <v>34</v>
      </c>
      <c r="F48" s="3" t="s">
        <v>35</v>
      </c>
      <c r="G48" s="9">
        <v>2</v>
      </c>
      <c r="H48" s="8">
        <f t="shared" si="8"/>
        <v>2.9532331796885374</v>
      </c>
      <c r="I48" s="8">
        <f>AVERAGE(H48,H53,H58)</f>
        <v>3.142178186931829</v>
      </c>
      <c r="J48" s="42"/>
      <c r="K48" s="3">
        <v>28</v>
      </c>
      <c r="L48" s="8">
        <f>AVERAGE(I48,I63,I78)</f>
        <v>2.8497864275999394</v>
      </c>
      <c r="M48" s="8">
        <f>STDEV(I48,I63,I78)</f>
        <v>0.71111433832218562</v>
      </c>
    </row>
    <row r="49" spans="1:13" x14ac:dyDescent="0.25">
      <c r="A49" s="3" t="s">
        <v>79</v>
      </c>
      <c r="B49" s="3" t="s">
        <v>36</v>
      </c>
      <c r="C49" s="3">
        <v>669928</v>
      </c>
      <c r="D49" s="3" t="s">
        <v>37</v>
      </c>
      <c r="E49" s="3" t="s">
        <v>38</v>
      </c>
      <c r="F49" s="3" t="s">
        <v>39</v>
      </c>
      <c r="G49" s="9">
        <v>3</v>
      </c>
      <c r="H49" s="8">
        <f t="shared" si="8"/>
        <v>3.1768812003262581</v>
      </c>
      <c r="I49" s="8">
        <f>AVERAGE(H49,H54,H59)</f>
        <v>3.2880973392974226</v>
      </c>
      <c r="J49" s="42"/>
      <c r="K49" s="3">
        <v>28</v>
      </c>
      <c r="L49" s="8">
        <f>AVERAGE(I49,I64,I79)</f>
        <v>1.8291254445996563</v>
      </c>
      <c r="M49" s="8">
        <f>STDEV(I49,I64,I79)</f>
        <v>1.67301987568451</v>
      </c>
    </row>
    <row r="50" spans="1:13" x14ac:dyDescent="0.25">
      <c r="A50" s="3" t="s">
        <v>79</v>
      </c>
      <c r="B50" s="3" t="s">
        <v>40</v>
      </c>
      <c r="C50" s="3">
        <v>545015</v>
      </c>
      <c r="D50" s="3" t="s">
        <v>41</v>
      </c>
      <c r="E50" s="3" t="s">
        <v>42</v>
      </c>
      <c r="F50" s="3" t="s">
        <v>43</v>
      </c>
      <c r="G50" s="9">
        <v>4</v>
      </c>
      <c r="H50" s="8">
        <f t="shared" si="8"/>
        <v>2.5845283484132855</v>
      </c>
      <c r="I50" s="8">
        <f>AVERAGE(H50,H55,H60)</f>
        <v>2.6431791837717866</v>
      </c>
      <c r="J50" s="42"/>
      <c r="K50" s="3">
        <v>28</v>
      </c>
      <c r="L50" s="8">
        <f>AVERAGE(I50,I65,I80)</f>
        <v>1.5749795124251147</v>
      </c>
      <c r="M50" s="8">
        <f t="shared" ref="M50:M51" si="9">STDEV(I50,I65,I80)</f>
        <v>1.3916943936587634</v>
      </c>
    </row>
    <row r="51" spans="1:13" x14ac:dyDescent="0.25">
      <c r="A51" s="10" t="s">
        <v>79</v>
      </c>
      <c r="B51" s="10" t="s">
        <v>44</v>
      </c>
      <c r="C51" s="10">
        <v>210876</v>
      </c>
      <c r="D51" s="10" t="s">
        <v>45</v>
      </c>
      <c r="E51" s="11" t="s">
        <v>46</v>
      </c>
      <c r="F51" s="10" t="s">
        <v>47</v>
      </c>
      <c r="G51" s="9">
        <v>5</v>
      </c>
      <c r="H51" s="8">
        <f t="shared" si="8"/>
        <v>1</v>
      </c>
      <c r="I51" s="8">
        <f>AVERAGE(H51,H56,H61)</f>
        <v>1</v>
      </c>
      <c r="J51" s="42"/>
      <c r="K51" s="3">
        <v>28</v>
      </c>
      <c r="L51" s="8">
        <f>AVERAGE(I51,I66,I81)</f>
        <v>1</v>
      </c>
      <c r="M51" s="8">
        <f t="shared" si="9"/>
        <v>0</v>
      </c>
    </row>
    <row r="52" spans="1:13" x14ac:dyDescent="0.25">
      <c r="A52" s="13" t="s">
        <v>80</v>
      </c>
      <c r="B52" s="13" t="s">
        <v>27</v>
      </c>
      <c r="C52" s="13">
        <v>5142683</v>
      </c>
      <c r="D52" s="13" t="s">
        <v>28</v>
      </c>
      <c r="E52" s="3" t="s">
        <v>29</v>
      </c>
      <c r="F52" s="13" t="s">
        <v>30</v>
      </c>
      <c r="G52" s="14">
        <v>1</v>
      </c>
      <c r="H52" s="8">
        <f t="shared" ref="H52:H56" si="10">C52/$C$56</f>
        <v>8.2760422533851301</v>
      </c>
      <c r="I52" s="8"/>
      <c r="J52" s="42"/>
      <c r="K52" s="3">
        <v>28</v>
      </c>
    </row>
    <row r="53" spans="1:13" x14ac:dyDescent="0.25">
      <c r="A53" s="13" t="s">
        <v>80</v>
      </c>
      <c r="B53" s="13" t="s">
        <v>32</v>
      </c>
      <c r="C53" s="13">
        <v>2282059</v>
      </c>
      <c r="D53" s="13" t="s">
        <v>33</v>
      </c>
      <c r="E53" s="3" t="s">
        <v>34</v>
      </c>
      <c r="F53" s="13" t="s">
        <v>35</v>
      </c>
      <c r="G53" s="14">
        <v>2</v>
      </c>
      <c r="H53" s="8">
        <f t="shared" si="10"/>
        <v>3.6724831588332041</v>
      </c>
      <c r="I53" s="8"/>
      <c r="J53" s="42"/>
      <c r="K53" s="3">
        <v>28</v>
      </c>
    </row>
    <row r="54" spans="1:13" x14ac:dyDescent="0.25">
      <c r="A54" s="13" t="s">
        <v>80</v>
      </c>
      <c r="B54" s="13" t="s">
        <v>36</v>
      </c>
      <c r="C54" s="13">
        <v>2370445</v>
      </c>
      <c r="D54" s="13" t="s">
        <v>37</v>
      </c>
      <c r="E54" s="3" t="s">
        <v>38</v>
      </c>
      <c r="F54" s="13" t="s">
        <v>39</v>
      </c>
      <c r="G54" s="14">
        <v>3</v>
      </c>
      <c r="H54" s="8">
        <f t="shared" si="10"/>
        <v>3.81472141668571</v>
      </c>
      <c r="I54" s="8"/>
      <c r="J54" s="42"/>
      <c r="K54" s="3">
        <v>28</v>
      </c>
    </row>
    <row r="55" spans="1:13" x14ac:dyDescent="0.25">
      <c r="A55" s="13" t="s">
        <v>80</v>
      </c>
      <c r="B55" s="13" t="s">
        <v>40</v>
      </c>
      <c r="C55" s="13">
        <v>1925663</v>
      </c>
      <c r="D55" s="13" t="s">
        <v>41</v>
      </c>
      <c r="E55" s="3" t="s">
        <v>42</v>
      </c>
      <c r="F55" s="13" t="s">
        <v>43</v>
      </c>
      <c r="G55" s="14">
        <v>4</v>
      </c>
      <c r="H55" s="8">
        <f t="shared" si="10"/>
        <v>3.0989404468018682</v>
      </c>
      <c r="I55" s="8"/>
      <c r="J55" s="42"/>
      <c r="K55" s="3">
        <v>28</v>
      </c>
    </row>
    <row r="56" spans="1:13" x14ac:dyDescent="0.25">
      <c r="A56" s="15" t="s">
        <v>80</v>
      </c>
      <c r="B56" s="15" t="s">
        <v>44</v>
      </c>
      <c r="C56" s="15">
        <v>621394</v>
      </c>
      <c r="D56" s="15" t="s">
        <v>45</v>
      </c>
      <c r="E56" s="11" t="s">
        <v>46</v>
      </c>
      <c r="F56" s="15"/>
      <c r="G56" s="14">
        <v>5</v>
      </c>
      <c r="H56" s="8">
        <f t="shared" si="10"/>
        <v>1</v>
      </c>
      <c r="I56" s="8"/>
      <c r="J56" s="42"/>
      <c r="K56" s="3">
        <v>28</v>
      </c>
    </row>
    <row r="57" spans="1:13" x14ac:dyDescent="0.25">
      <c r="A57" s="3" t="s">
        <v>81</v>
      </c>
      <c r="B57" s="3" t="s">
        <v>27</v>
      </c>
      <c r="C57" s="3">
        <v>1933469</v>
      </c>
      <c r="D57" s="3" t="s">
        <v>28</v>
      </c>
      <c r="E57" s="3" t="s">
        <v>29</v>
      </c>
      <c r="F57" s="3" t="s">
        <v>30</v>
      </c>
      <c r="G57" s="9">
        <v>1</v>
      </c>
      <c r="H57" s="8">
        <f t="shared" ref="H57:H61" si="11">C57/$C$61</f>
        <v>7.2303811764001962</v>
      </c>
      <c r="I57" s="8"/>
      <c r="J57" s="42"/>
      <c r="K57" s="3">
        <v>28</v>
      </c>
    </row>
    <row r="58" spans="1:13" x14ac:dyDescent="0.25">
      <c r="A58" s="3" t="s">
        <v>81</v>
      </c>
      <c r="B58" s="3" t="s">
        <v>32</v>
      </c>
      <c r="C58" s="3">
        <v>748964</v>
      </c>
      <c r="D58" s="3" t="s">
        <v>33</v>
      </c>
      <c r="E58" s="3" t="s">
        <v>34</v>
      </c>
      <c r="F58" s="3" t="s">
        <v>35</v>
      </c>
      <c r="G58" s="9">
        <v>2</v>
      </c>
      <c r="H58" s="8">
        <f t="shared" si="11"/>
        <v>2.8008182222737457</v>
      </c>
      <c r="I58" s="8"/>
      <c r="J58" s="42"/>
      <c r="K58" s="3">
        <v>28</v>
      </c>
    </row>
    <row r="59" spans="1:13" x14ac:dyDescent="0.25">
      <c r="A59" s="3" t="s">
        <v>81</v>
      </c>
      <c r="B59" s="3" t="s">
        <v>36</v>
      </c>
      <c r="C59" s="3">
        <v>768183</v>
      </c>
      <c r="D59" s="3" t="s">
        <v>37</v>
      </c>
      <c r="E59" s="3" t="s">
        <v>38</v>
      </c>
      <c r="F59" s="3" t="s">
        <v>39</v>
      </c>
      <c r="G59" s="9">
        <v>3</v>
      </c>
      <c r="H59" s="8">
        <f t="shared" si="11"/>
        <v>2.8726894008802994</v>
      </c>
      <c r="I59" s="8"/>
      <c r="J59" s="42"/>
      <c r="K59" s="3">
        <v>28</v>
      </c>
    </row>
    <row r="60" spans="1:13" x14ac:dyDescent="0.25">
      <c r="A60" s="3" t="s">
        <v>81</v>
      </c>
      <c r="B60" s="3" t="s">
        <v>40</v>
      </c>
      <c r="C60" s="3">
        <v>600619</v>
      </c>
      <c r="D60" s="3" t="s">
        <v>41</v>
      </c>
      <c r="E60" s="3" t="s">
        <v>42</v>
      </c>
      <c r="F60" s="3" t="s">
        <v>43</v>
      </c>
      <c r="G60" s="9">
        <v>4</v>
      </c>
      <c r="H60" s="8">
        <f t="shared" si="11"/>
        <v>2.2460687561002062</v>
      </c>
      <c r="I60" s="8"/>
      <c r="J60" s="42"/>
      <c r="K60" s="3">
        <v>28</v>
      </c>
    </row>
    <row r="61" spans="1:13" x14ac:dyDescent="0.25">
      <c r="A61" s="10" t="s">
        <v>81</v>
      </c>
      <c r="B61" s="10" t="s">
        <v>44</v>
      </c>
      <c r="C61" s="10">
        <v>267409</v>
      </c>
      <c r="D61" s="10" t="s">
        <v>45</v>
      </c>
      <c r="E61" s="11" t="s">
        <v>46</v>
      </c>
      <c r="F61" s="10"/>
      <c r="G61" s="9">
        <v>5</v>
      </c>
      <c r="H61" s="8">
        <f t="shared" si="11"/>
        <v>1</v>
      </c>
      <c r="I61" s="8"/>
      <c r="J61" s="42"/>
      <c r="K61" s="3">
        <v>28</v>
      </c>
    </row>
    <row r="62" spans="1:13" x14ac:dyDescent="0.25">
      <c r="A62" s="6" t="s">
        <v>82</v>
      </c>
      <c r="B62" s="6" t="s">
        <v>27</v>
      </c>
      <c r="C62" s="6">
        <v>2418235</v>
      </c>
      <c r="D62" s="6" t="s">
        <v>28</v>
      </c>
      <c r="E62" s="6" t="s">
        <v>29</v>
      </c>
      <c r="F62" s="6" t="s">
        <v>30</v>
      </c>
      <c r="G62" s="7">
        <v>1</v>
      </c>
      <c r="H62" s="8">
        <f t="shared" ref="H62:H66" si="12">C62/$C$66</f>
        <v>6.3692907807022392</v>
      </c>
      <c r="I62" s="8">
        <f>AVERAGE(H62,H67,H72)</f>
        <v>5.3103899504144225</v>
      </c>
      <c r="J62" s="42" t="s">
        <v>72</v>
      </c>
      <c r="K62" s="3">
        <v>28</v>
      </c>
    </row>
    <row r="63" spans="1:13" x14ac:dyDescent="0.25">
      <c r="A63" s="3" t="s">
        <v>82</v>
      </c>
      <c r="B63" s="3" t="s">
        <v>32</v>
      </c>
      <c r="C63" s="3">
        <v>820908</v>
      </c>
      <c r="D63" s="3" t="s">
        <v>33</v>
      </c>
      <c r="E63" s="3" t="s">
        <v>34</v>
      </c>
      <c r="F63" s="3" t="s">
        <v>35</v>
      </c>
      <c r="G63" s="9">
        <v>2</v>
      </c>
      <c r="H63" s="8">
        <f t="shared" si="12"/>
        <v>2.1621561825896634</v>
      </c>
      <c r="I63" s="8">
        <f>AVERAGE(H63,H68,H73)</f>
        <v>2.0390878041672744</v>
      </c>
      <c r="J63" s="42"/>
      <c r="K63" s="3">
        <v>28</v>
      </c>
    </row>
    <row r="64" spans="1:13" x14ac:dyDescent="0.25">
      <c r="A64" s="3" t="s">
        <v>82</v>
      </c>
      <c r="B64" s="3" t="s">
        <v>36</v>
      </c>
      <c r="C64" s="3">
        <v>767189</v>
      </c>
      <c r="D64" s="3" t="s">
        <v>37</v>
      </c>
      <c r="E64" s="3" t="s">
        <v>38</v>
      </c>
      <c r="F64" s="3" t="s">
        <v>39</v>
      </c>
      <c r="G64" s="9">
        <v>3</v>
      </c>
      <c r="H64" s="8">
        <f t="shared" si="12"/>
        <v>2.0206678940451073</v>
      </c>
      <c r="I64" s="8">
        <f>AVERAGE(H64,H69,H74)</f>
        <v>2.1962462008126837</v>
      </c>
      <c r="J64" s="42"/>
      <c r="K64" s="3">
        <v>28</v>
      </c>
    </row>
    <row r="65" spans="1:12" x14ac:dyDescent="0.25">
      <c r="A65" s="3" t="s">
        <v>82</v>
      </c>
      <c r="B65" s="3" t="s">
        <v>40</v>
      </c>
      <c r="C65" s="3">
        <v>754891</v>
      </c>
      <c r="D65" s="3" t="s">
        <v>41</v>
      </c>
      <c r="E65" s="3" t="s">
        <v>42</v>
      </c>
      <c r="F65" s="3" t="s">
        <v>43</v>
      </c>
      <c r="G65" s="9">
        <v>4</v>
      </c>
      <c r="H65" s="8">
        <f t="shared" si="12"/>
        <v>1.9882766921887634</v>
      </c>
      <c r="I65" s="8">
        <f>AVERAGE(H65,H70,H75)</f>
        <v>2.0806033813687215</v>
      </c>
      <c r="J65" s="42"/>
      <c r="K65" s="3">
        <v>28</v>
      </c>
    </row>
    <row r="66" spans="1:12" x14ac:dyDescent="0.25">
      <c r="A66" s="10" t="s">
        <v>82</v>
      </c>
      <c r="B66" s="10" t="s">
        <v>44</v>
      </c>
      <c r="C66" s="10">
        <v>379671</v>
      </c>
      <c r="D66" s="10" t="s">
        <v>45</v>
      </c>
      <c r="E66" s="11" t="s">
        <v>46</v>
      </c>
      <c r="F66" s="10" t="s">
        <v>47</v>
      </c>
      <c r="G66" s="9">
        <v>5</v>
      </c>
      <c r="H66" s="8">
        <f t="shared" si="12"/>
        <v>1</v>
      </c>
      <c r="I66" s="8">
        <f>AVERAGE(H66,H71,H76)</f>
        <v>1</v>
      </c>
      <c r="J66" s="42"/>
      <c r="K66" s="3">
        <v>28</v>
      </c>
    </row>
    <row r="67" spans="1:12" x14ac:dyDescent="0.25">
      <c r="A67" s="13" t="s">
        <v>83</v>
      </c>
      <c r="B67" s="13" t="s">
        <v>27</v>
      </c>
      <c r="C67" s="13">
        <v>1729704</v>
      </c>
      <c r="D67" s="13" t="s">
        <v>28</v>
      </c>
      <c r="E67" s="3" t="s">
        <v>29</v>
      </c>
      <c r="F67" s="13" t="s">
        <v>30</v>
      </c>
      <c r="G67" s="14">
        <v>1</v>
      </c>
      <c r="H67" s="8">
        <f t="shared" ref="H67:H71" si="13">C67/$C$71</f>
        <v>4.6659473224208812</v>
      </c>
      <c r="I67" s="8"/>
      <c r="J67" s="42"/>
      <c r="K67" s="3">
        <v>28</v>
      </c>
    </row>
    <row r="68" spans="1:12" x14ac:dyDescent="0.25">
      <c r="A68" s="13" t="s">
        <v>83</v>
      </c>
      <c r="B68" s="13" t="s">
        <v>32</v>
      </c>
      <c r="C68" s="13">
        <v>669476</v>
      </c>
      <c r="D68" s="13" t="s">
        <v>33</v>
      </c>
      <c r="E68" s="3" t="s">
        <v>34</v>
      </c>
      <c r="F68" s="13" t="s">
        <v>35</v>
      </c>
      <c r="G68" s="14">
        <v>2</v>
      </c>
      <c r="H68" s="8">
        <f t="shared" si="13"/>
        <v>1.8059389060932054</v>
      </c>
      <c r="I68" s="8"/>
      <c r="J68" s="42"/>
      <c r="K68" s="3">
        <v>28</v>
      </c>
    </row>
    <row r="69" spans="1:12" x14ac:dyDescent="0.25">
      <c r="A69" s="13" t="s">
        <v>83</v>
      </c>
      <c r="B69" s="13" t="s">
        <v>36</v>
      </c>
      <c r="C69" s="13">
        <v>831522</v>
      </c>
      <c r="D69" s="13" t="s">
        <v>37</v>
      </c>
      <c r="E69" s="3" t="s">
        <v>38</v>
      </c>
      <c r="F69" s="13" t="s">
        <v>39</v>
      </c>
      <c r="G69" s="14">
        <v>3</v>
      </c>
      <c r="H69" s="8">
        <f t="shared" si="13"/>
        <v>2.2430646222903201</v>
      </c>
      <c r="I69" s="8"/>
      <c r="J69" s="42"/>
      <c r="K69" s="3">
        <v>28</v>
      </c>
    </row>
    <row r="70" spans="1:12" x14ac:dyDescent="0.25">
      <c r="A70" s="13" t="s">
        <v>83</v>
      </c>
      <c r="B70" s="13" t="s">
        <v>40</v>
      </c>
      <c r="C70" s="13">
        <v>759330</v>
      </c>
      <c r="D70" s="13" t="s">
        <v>41</v>
      </c>
      <c r="E70" s="3" t="s">
        <v>42</v>
      </c>
      <c r="F70" s="13" t="s">
        <v>43</v>
      </c>
      <c r="G70" s="14">
        <v>4</v>
      </c>
      <c r="H70" s="8">
        <f t="shared" si="13"/>
        <v>2.0483237480712582</v>
      </c>
      <c r="I70" s="8"/>
      <c r="J70" s="42"/>
      <c r="K70" s="3">
        <v>28</v>
      </c>
    </row>
    <row r="71" spans="1:12" x14ac:dyDescent="0.25">
      <c r="A71" s="15" t="s">
        <v>83</v>
      </c>
      <c r="B71" s="15" t="s">
        <v>44</v>
      </c>
      <c r="C71" s="15">
        <v>370708</v>
      </c>
      <c r="D71" s="15" t="s">
        <v>45</v>
      </c>
      <c r="E71" s="11" t="s">
        <v>46</v>
      </c>
      <c r="F71" s="15"/>
      <c r="G71" s="14">
        <v>5</v>
      </c>
      <c r="H71" s="8">
        <f t="shared" si="13"/>
        <v>1</v>
      </c>
      <c r="I71" s="8"/>
      <c r="J71" s="42"/>
      <c r="K71" s="3">
        <v>28</v>
      </c>
    </row>
    <row r="72" spans="1:12" x14ac:dyDescent="0.25">
      <c r="A72" s="3" t="s">
        <v>84</v>
      </c>
      <c r="B72" s="3" t="s">
        <v>27</v>
      </c>
      <c r="C72" s="3">
        <v>1789889</v>
      </c>
      <c r="D72" s="3" t="s">
        <v>28</v>
      </c>
      <c r="E72" s="3" t="s">
        <v>29</v>
      </c>
      <c r="F72" s="3" t="s">
        <v>30</v>
      </c>
      <c r="G72" s="9">
        <v>1</v>
      </c>
      <c r="H72" s="8">
        <f>C72/$C$76</f>
        <v>4.8959317481201463</v>
      </c>
      <c r="I72" s="8"/>
      <c r="J72" s="42"/>
      <c r="K72" s="3">
        <v>28</v>
      </c>
    </row>
    <row r="73" spans="1:12" x14ac:dyDescent="0.25">
      <c r="A73" s="3" t="s">
        <v>84</v>
      </c>
      <c r="B73" s="3" t="s">
        <v>32</v>
      </c>
      <c r="C73" s="3">
        <v>785708</v>
      </c>
      <c r="D73" s="3" t="s">
        <v>33</v>
      </c>
      <c r="E73" s="3" t="s">
        <v>34</v>
      </c>
      <c r="F73" s="3" t="s">
        <v>35</v>
      </c>
      <c r="G73" s="9">
        <v>2</v>
      </c>
      <c r="H73" s="8">
        <f>C73/$C$76</f>
        <v>2.1491683238189543</v>
      </c>
      <c r="I73" s="8"/>
      <c r="J73" s="42"/>
      <c r="K73" s="3">
        <v>28</v>
      </c>
    </row>
    <row r="74" spans="1:12" x14ac:dyDescent="0.25">
      <c r="A74" s="3" t="s">
        <v>84</v>
      </c>
      <c r="B74" s="3" t="s">
        <v>36</v>
      </c>
      <c r="C74" s="3">
        <v>849992</v>
      </c>
      <c r="D74" s="3" t="s">
        <v>37</v>
      </c>
      <c r="E74" s="3" t="s">
        <v>38</v>
      </c>
      <c r="F74" s="3" t="s">
        <v>39</v>
      </c>
      <c r="G74" s="9">
        <v>3</v>
      </c>
      <c r="H74" s="8">
        <f>C74/$C$76</f>
        <v>2.3250060861026238</v>
      </c>
      <c r="I74" s="8"/>
      <c r="J74" s="42"/>
      <c r="K74" s="3">
        <v>28</v>
      </c>
    </row>
    <row r="75" spans="1:12" x14ac:dyDescent="0.25">
      <c r="A75" s="3" t="s">
        <v>84</v>
      </c>
      <c r="B75" s="3" t="s">
        <v>40</v>
      </c>
      <c r="C75" s="3">
        <v>806196</v>
      </c>
      <c r="D75" s="3" t="s">
        <v>41</v>
      </c>
      <c r="E75" s="3" t="s">
        <v>42</v>
      </c>
      <c r="F75" s="3" t="s">
        <v>43</v>
      </c>
      <c r="G75" s="9">
        <v>4</v>
      </c>
      <c r="H75" s="8">
        <f>C75/$C$76</f>
        <v>2.2052097038461431</v>
      </c>
      <c r="I75" s="8"/>
      <c r="J75" s="42"/>
      <c r="K75" s="3">
        <v>28</v>
      </c>
    </row>
    <row r="76" spans="1:12" x14ac:dyDescent="0.25">
      <c r="A76" s="17" t="s">
        <v>84</v>
      </c>
      <c r="B76" s="17" t="s">
        <v>44</v>
      </c>
      <c r="C76" s="17">
        <v>365587</v>
      </c>
      <c r="D76" s="17" t="s">
        <v>45</v>
      </c>
      <c r="E76" s="11" t="s">
        <v>46</v>
      </c>
      <c r="F76" s="17"/>
      <c r="G76" s="26">
        <v>5</v>
      </c>
      <c r="H76" s="8">
        <f>C76/$C$76</f>
        <v>1</v>
      </c>
      <c r="I76" s="8"/>
      <c r="J76" s="42"/>
      <c r="K76" s="3">
        <v>28</v>
      </c>
    </row>
    <row r="77" spans="1:12" x14ac:dyDescent="0.25">
      <c r="A77" s="6" t="s">
        <v>85</v>
      </c>
      <c r="B77" s="6" t="s">
        <v>27</v>
      </c>
      <c r="C77" s="6">
        <v>1952850</v>
      </c>
      <c r="D77" s="6" t="s">
        <v>28</v>
      </c>
      <c r="E77" s="6" t="s">
        <v>29</v>
      </c>
      <c r="F77" s="6" t="s">
        <v>30</v>
      </c>
      <c r="G77" s="7">
        <v>1</v>
      </c>
      <c r="H77" s="8">
        <f t="shared" ref="H77:H81" si="14">C77/$C$81</f>
        <v>6.2137661560783766</v>
      </c>
      <c r="I77" s="8">
        <f>AVERAGE(H77,H82,H87)</f>
        <v>4.89394637543462</v>
      </c>
      <c r="J77" s="42" t="s">
        <v>76</v>
      </c>
      <c r="K77" s="3">
        <v>28</v>
      </c>
      <c r="L77" s="8"/>
    </row>
    <row r="78" spans="1:12" x14ac:dyDescent="0.25">
      <c r="A78" s="3" t="s">
        <v>85</v>
      </c>
      <c r="B78" s="3" t="s">
        <v>32</v>
      </c>
      <c r="C78" s="3">
        <v>1208490</v>
      </c>
      <c r="D78" s="3" t="s">
        <v>33</v>
      </c>
      <c r="E78" s="3" t="s">
        <v>34</v>
      </c>
      <c r="F78" s="3" t="s">
        <v>35</v>
      </c>
      <c r="G78" s="9">
        <v>2</v>
      </c>
      <c r="H78" s="8">
        <f t="shared" si="14"/>
        <v>3.8452898389324099</v>
      </c>
      <c r="I78" s="8">
        <f>AVERAGE(H78,H83,H88)</f>
        <v>3.3680932917007156</v>
      </c>
      <c r="J78" s="42"/>
      <c r="K78" s="3">
        <v>28</v>
      </c>
      <c r="L78" s="8"/>
    </row>
    <row r="79" spans="1:12" x14ac:dyDescent="0.25">
      <c r="A79" s="3" t="s">
        <v>85</v>
      </c>
      <c r="B79" s="3" t="s">
        <v>36</v>
      </c>
      <c r="C79" s="3">
        <v>1161</v>
      </c>
      <c r="D79" s="3" t="s">
        <v>37</v>
      </c>
      <c r="E79" s="3" t="s">
        <v>38</v>
      </c>
      <c r="F79" s="3" t="s">
        <v>39</v>
      </c>
      <c r="G79" s="9">
        <v>3</v>
      </c>
      <c r="H79" s="8">
        <f t="shared" si="14"/>
        <v>3.694181584457073E-3</v>
      </c>
      <c r="I79" s="8">
        <f t="shared" ref="I79:I81" si="15">AVERAGE(H79,H84,H89)</f>
        <v>3.032793688862358E-3</v>
      </c>
      <c r="J79" s="42"/>
      <c r="K79" s="3">
        <v>28</v>
      </c>
      <c r="L79" s="8"/>
    </row>
    <row r="80" spans="1:12" x14ac:dyDescent="0.25">
      <c r="A80" s="3" t="s">
        <v>85</v>
      </c>
      <c r="B80" s="3" t="s">
        <v>40</v>
      </c>
      <c r="C80" s="3">
        <v>330</v>
      </c>
      <c r="D80" s="3" t="s">
        <v>41</v>
      </c>
      <c r="E80" s="3" t="s">
        <v>42</v>
      </c>
      <c r="F80" s="3" t="s">
        <v>43</v>
      </c>
      <c r="G80" s="9">
        <v>4</v>
      </c>
      <c r="H80" s="8">
        <f t="shared" si="14"/>
        <v>1.0500257733598915E-3</v>
      </c>
      <c r="I80" s="8">
        <f t="shared" si="15"/>
        <v>1.1559721348358479E-3</v>
      </c>
      <c r="J80" s="42"/>
      <c r="K80" s="3">
        <v>28</v>
      </c>
      <c r="L80" s="8"/>
    </row>
    <row r="81" spans="1:12" x14ac:dyDescent="0.25">
      <c r="A81" s="10" t="s">
        <v>85</v>
      </c>
      <c r="B81" s="10" t="s">
        <v>44</v>
      </c>
      <c r="C81" s="10">
        <v>314278</v>
      </c>
      <c r="D81" s="10" t="s">
        <v>45</v>
      </c>
      <c r="E81" s="11" t="s">
        <v>46</v>
      </c>
      <c r="F81" s="10" t="s">
        <v>47</v>
      </c>
      <c r="G81" s="9">
        <v>5</v>
      </c>
      <c r="H81" s="8">
        <f t="shared" si="14"/>
        <v>1</v>
      </c>
      <c r="I81" s="8">
        <f t="shared" si="15"/>
        <v>1</v>
      </c>
      <c r="J81" s="42"/>
      <c r="K81" s="3">
        <v>28</v>
      </c>
    </row>
    <row r="82" spans="1:12" x14ac:dyDescent="0.25">
      <c r="A82" s="13" t="s">
        <v>86</v>
      </c>
      <c r="B82" s="13" t="s">
        <v>27</v>
      </c>
      <c r="C82" s="13">
        <v>2241244</v>
      </c>
      <c r="D82" s="13" t="s">
        <v>28</v>
      </c>
      <c r="E82" s="3" t="s">
        <v>29</v>
      </c>
      <c r="F82" s="13" t="s">
        <v>30</v>
      </c>
      <c r="G82" s="14">
        <v>1</v>
      </c>
      <c r="H82" s="8">
        <f t="shared" ref="H82:H86" si="16">C82/$C$86</f>
        <v>3.9737805137515778</v>
      </c>
      <c r="I82" s="8"/>
      <c r="J82" s="42"/>
      <c r="K82" s="3">
        <v>28</v>
      </c>
      <c r="L82" s="8"/>
    </row>
    <row r="83" spans="1:12" x14ac:dyDescent="0.25">
      <c r="A83" s="13" t="s">
        <v>86</v>
      </c>
      <c r="B83" s="13" t="s">
        <v>32</v>
      </c>
      <c r="C83" s="13">
        <v>1648263</v>
      </c>
      <c r="D83" s="13" t="s">
        <v>33</v>
      </c>
      <c r="E83" s="3" t="s">
        <v>34</v>
      </c>
      <c r="F83" s="13" t="s">
        <v>35</v>
      </c>
      <c r="G83" s="14">
        <v>2</v>
      </c>
      <c r="H83" s="8">
        <f t="shared" si="16"/>
        <v>2.922410675025886</v>
      </c>
      <c r="I83" s="8"/>
      <c r="J83" s="42"/>
      <c r="K83" s="3">
        <v>28</v>
      </c>
    </row>
    <row r="84" spans="1:12" x14ac:dyDescent="0.25">
      <c r="A84" s="13" t="s">
        <v>86</v>
      </c>
      <c r="B84" s="13" t="s">
        <v>36</v>
      </c>
      <c r="C84" s="13">
        <v>1072</v>
      </c>
      <c r="D84" s="13" t="s">
        <v>37</v>
      </c>
      <c r="E84" s="3" t="s">
        <v>38</v>
      </c>
      <c r="F84" s="13" t="s">
        <v>39</v>
      </c>
      <c r="G84" s="14">
        <v>3</v>
      </c>
      <c r="H84" s="8">
        <f t="shared" si="16"/>
        <v>1.9006822598261017E-3</v>
      </c>
      <c r="I84" s="8"/>
      <c r="J84" s="42"/>
      <c r="K84" s="3">
        <v>28</v>
      </c>
    </row>
    <row r="85" spans="1:12" x14ac:dyDescent="0.25">
      <c r="A85" s="13" t="s">
        <v>86</v>
      </c>
      <c r="B85" s="13" t="s">
        <v>40</v>
      </c>
      <c r="C85" s="13">
        <v>193</v>
      </c>
      <c r="D85" s="13" t="s">
        <v>41</v>
      </c>
      <c r="E85" s="3" t="s">
        <v>42</v>
      </c>
      <c r="F85" s="13" t="s">
        <v>43</v>
      </c>
      <c r="G85" s="14">
        <v>4</v>
      </c>
      <c r="H85" s="8">
        <f t="shared" si="16"/>
        <v>3.4219372774854255E-4</v>
      </c>
      <c r="I85" s="8"/>
      <c r="J85" s="42"/>
      <c r="K85" s="3">
        <v>28</v>
      </c>
    </row>
    <row r="86" spans="1:12" x14ac:dyDescent="0.25">
      <c r="A86" s="15" t="s">
        <v>86</v>
      </c>
      <c r="B86" s="15" t="s">
        <v>44</v>
      </c>
      <c r="C86" s="15">
        <v>564008</v>
      </c>
      <c r="D86" s="15" t="s">
        <v>45</v>
      </c>
      <c r="E86" s="11" t="s">
        <v>46</v>
      </c>
      <c r="F86" s="15"/>
      <c r="G86" s="14">
        <v>5</v>
      </c>
      <c r="H86" s="8">
        <f t="shared" si="16"/>
        <v>1</v>
      </c>
      <c r="I86" s="8"/>
      <c r="J86" s="42"/>
      <c r="K86" s="3">
        <v>28</v>
      </c>
    </row>
    <row r="87" spans="1:12" x14ac:dyDescent="0.25">
      <c r="A87" s="3" t="s">
        <v>87</v>
      </c>
      <c r="B87" s="3" t="s">
        <v>27</v>
      </c>
      <c r="C87" s="3">
        <v>1803609</v>
      </c>
      <c r="D87" s="3" t="s">
        <v>28</v>
      </c>
      <c r="E87" s="3" t="s">
        <v>29</v>
      </c>
      <c r="F87" s="3" t="s">
        <v>30</v>
      </c>
      <c r="G87" s="9">
        <v>1</v>
      </c>
      <c r="H87" s="8">
        <f>C87/$C$91</f>
        <v>4.4942924564739064</v>
      </c>
      <c r="I87" s="8"/>
      <c r="J87" s="42"/>
      <c r="K87" s="3">
        <v>28</v>
      </c>
    </row>
    <row r="88" spans="1:12" x14ac:dyDescent="0.25">
      <c r="A88" s="3" t="s">
        <v>87</v>
      </c>
      <c r="B88" s="3" t="s">
        <v>32</v>
      </c>
      <c r="C88" s="3">
        <v>1339006</v>
      </c>
      <c r="D88" s="3" t="s">
        <v>33</v>
      </c>
      <c r="E88" s="3" t="s">
        <v>34</v>
      </c>
      <c r="F88" s="3" t="s">
        <v>35</v>
      </c>
      <c r="G88" s="9">
        <v>2</v>
      </c>
      <c r="H88" s="8">
        <f>C88/$C$91</f>
        <v>3.3365793611438512</v>
      </c>
      <c r="I88" s="8"/>
      <c r="J88" s="42"/>
      <c r="K88" s="3">
        <v>28</v>
      </c>
    </row>
    <row r="89" spans="1:12" x14ac:dyDescent="0.25">
      <c r="A89" s="3" t="s">
        <v>87</v>
      </c>
      <c r="B89" s="3" t="s">
        <v>36</v>
      </c>
      <c r="C89" s="3">
        <v>1406</v>
      </c>
      <c r="D89" s="3" t="s">
        <v>37</v>
      </c>
      <c r="E89" s="3" t="s">
        <v>38</v>
      </c>
      <c r="F89" s="3" t="s">
        <v>39</v>
      </c>
      <c r="G89" s="9">
        <v>3</v>
      </c>
      <c r="H89" s="8">
        <f>C89/$C$91</f>
        <v>3.5035172223038991E-3</v>
      </c>
      <c r="I89" s="8"/>
      <c r="J89" s="42"/>
      <c r="K89" s="3">
        <v>28</v>
      </c>
    </row>
    <row r="90" spans="1:12" x14ac:dyDescent="0.25">
      <c r="A90" s="3" t="s">
        <v>87</v>
      </c>
      <c r="B90" s="3" t="s">
        <v>40</v>
      </c>
      <c r="C90" s="3">
        <v>833</v>
      </c>
      <c r="D90" s="3" t="s">
        <v>41</v>
      </c>
      <c r="E90" s="3" t="s">
        <v>42</v>
      </c>
      <c r="F90" s="3" t="s">
        <v>43</v>
      </c>
      <c r="G90" s="9">
        <v>4</v>
      </c>
      <c r="H90" s="8">
        <f>C90/$C$91</f>
        <v>2.0756969033991096E-3</v>
      </c>
      <c r="I90" s="8"/>
      <c r="J90" s="42"/>
      <c r="K90" s="3">
        <v>28</v>
      </c>
    </row>
    <row r="91" spans="1:12" x14ac:dyDescent="0.25">
      <c r="A91" s="17" t="s">
        <v>87</v>
      </c>
      <c r="B91" s="17" t="s">
        <v>44</v>
      </c>
      <c r="C91" s="17">
        <v>401311</v>
      </c>
      <c r="D91" s="17" t="s">
        <v>45</v>
      </c>
      <c r="E91" s="24" t="s">
        <v>46</v>
      </c>
      <c r="F91" s="17"/>
      <c r="G91" s="26">
        <v>5</v>
      </c>
      <c r="H91" s="8">
        <f>C91/$C$91</f>
        <v>1</v>
      </c>
      <c r="I91" s="8"/>
      <c r="J91" s="42"/>
      <c r="K91" s="3">
        <v>28</v>
      </c>
    </row>
  </sheetData>
  <autoFilter ref="A1:P91" xr:uid="{00000000-0009-0000-0000-000002000000}"/>
  <mergeCells count="6">
    <mergeCell ref="J77:J91"/>
    <mergeCell ref="J2:J16"/>
    <mergeCell ref="J17:J31"/>
    <mergeCell ref="J32:J46"/>
    <mergeCell ref="J47:J61"/>
    <mergeCell ref="J62:J76"/>
  </mergeCells>
  <phoneticPr fontId="6" type="noConversion"/>
  <pageMargins left="0.75" right="0.75" top="1" bottom="1" header="0.5" footer="0.5"/>
  <pageSetup paperSize="9" orientation="portrait" horizontalDpi="1200" verticalDpi="12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1"/>
  <sheetViews>
    <sheetView zoomScale="70" zoomScaleNormal="70" workbookViewId="0">
      <selection sqref="A1:XFD1"/>
    </sheetView>
  </sheetViews>
  <sheetFormatPr defaultColWidth="8.90625" defaultRowHeight="14" x14ac:dyDescent="0.25"/>
  <cols>
    <col min="1" max="1" width="43.453125" style="2" customWidth="1"/>
    <col min="2" max="2" width="16.36328125" style="2" customWidth="1"/>
    <col min="3" max="3" width="15.54296875" style="2" customWidth="1"/>
    <col min="4" max="4" width="17.90625" style="2" customWidth="1"/>
    <col min="5" max="5" width="18.6328125" style="2" customWidth="1"/>
    <col min="6" max="6" width="19.1796875" style="2" customWidth="1"/>
    <col min="7" max="7" width="8.90625" style="2"/>
    <col min="8" max="8" width="24.90625" style="2" customWidth="1"/>
    <col min="9" max="9" width="22.453125" style="2" customWidth="1"/>
    <col min="10" max="10" width="18.453125" style="3" customWidth="1"/>
    <col min="11" max="11" width="8.90625" style="2"/>
    <col min="12" max="12" width="11.6328125" style="2" customWidth="1"/>
    <col min="13" max="16384" width="8.90625" style="2"/>
  </cols>
  <sheetData>
    <row r="1" spans="1:16" s="1" customFormat="1" x14ac:dyDescent="0.25">
      <c r="A1" s="1" t="s">
        <v>14</v>
      </c>
      <c r="B1" s="1" t="s">
        <v>15</v>
      </c>
      <c r="C1" s="4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5" t="s">
        <v>64</v>
      </c>
      <c r="I1" s="19" t="s">
        <v>65</v>
      </c>
      <c r="J1" s="20" t="s">
        <v>22</v>
      </c>
      <c r="K1" s="1" t="s">
        <v>23</v>
      </c>
      <c r="L1" s="21" t="s">
        <v>66</v>
      </c>
      <c r="M1" s="22" t="s">
        <v>25</v>
      </c>
      <c r="N1" s="3"/>
      <c r="O1" s="3"/>
      <c r="P1" s="3"/>
    </row>
    <row r="2" spans="1:16" ht="14.4" customHeight="1" x14ac:dyDescent="0.25">
      <c r="A2" s="6" t="s">
        <v>88</v>
      </c>
      <c r="B2" s="6" t="s">
        <v>27</v>
      </c>
      <c r="C2" s="6">
        <v>1102419</v>
      </c>
      <c r="D2" s="6" t="s">
        <v>28</v>
      </c>
      <c r="E2" s="6" t="s">
        <v>29</v>
      </c>
      <c r="F2" s="6" t="s">
        <v>30</v>
      </c>
      <c r="G2" s="7">
        <v>1</v>
      </c>
      <c r="H2" s="8">
        <f>C2/$C$6</f>
        <v>6.0992719064322305</v>
      </c>
      <c r="I2" s="8">
        <f>AVERAGE(H2,H7,H12)</f>
        <v>6.7468089186901201</v>
      </c>
      <c r="J2" s="42" t="s">
        <v>68</v>
      </c>
      <c r="K2" s="23">
        <v>14</v>
      </c>
      <c r="L2" s="8">
        <f>AVERAGE(I2,I17,I32)</f>
        <v>7.2513762336076644</v>
      </c>
      <c r="M2" s="8">
        <f t="shared" ref="M2:M6" si="0">STDEV(I2,I17,I32)</f>
        <v>4.3948955147606172</v>
      </c>
      <c r="N2" s="3"/>
    </row>
    <row r="3" spans="1:16" x14ac:dyDescent="0.25">
      <c r="A3" s="3" t="s">
        <v>88</v>
      </c>
      <c r="B3" s="3" t="s">
        <v>32</v>
      </c>
      <c r="C3" s="3">
        <v>428257</v>
      </c>
      <c r="D3" s="3" t="s">
        <v>33</v>
      </c>
      <c r="E3" s="3" t="s">
        <v>34</v>
      </c>
      <c r="F3" s="3" t="s">
        <v>35</v>
      </c>
      <c r="G3" s="9">
        <v>2</v>
      </c>
      <c r="H3" s="8">
        <f t="shared" ref="H3:H6" si="1">C3/$C$6</f>
        <v>2.369385767873148</v>
      </c>
      <c r="I3" s="8">
        <f>AVERAGE(H3,H8,H13)</f>
        <v>2.1400031388701621</v>
      </c>
      <c r="J3" s="42"/>
      <c r="K3" s="23">
        <v>14</v>
      </c>
      <c r="L3" s="8">
        <f>AVERAGE(I3,I18,I33)</f>
        <v>3.930877635291266</v>
      </c>
      <c r="M3" s="8">
        <f t="shared" si="0"/>
        <v>1.5509657537830761</v>
      </c>
      <c r="N3" s="3"/>
    </row>
    <row r="4" spans="1:16" x14ac:dyDescent="0.25">
      <c r="A4" s="3" t="s">
        <v>88</v>
      </c>
      <c r="B4" s="3" t="s">
        <v>36</v>
      </c>
      <c r="C4" s="3">
        <v>496458</v>
      </c>
      <c r="D4" s="3" t="s">
        <v>37</v>
      </c>
      <c r="E4" s="3" t="s">
        <v>38</v>
      </c>
      <c r="F4" s="3" t="s">
        <v>39</v>
      </c>
      <c r="G4" s="9">
        <v>3</v>
      </c>
      <c r="H4" s="8">
        <f t="shared" si="1"/>
        <v>2.7467163865313755</v>
      </c>
      <c r="I4" s="8">
        <f>AVERAGE(H4,H9,H14)</f>
        <v>2.37819983103787</v>
      </c>
      <c r="J4" s="42"/>
      <c r="K4" s="23">
        <v>14</v>
      </c>
      <c r="L4" s="8">
        <f>AVERAGE(I4,I19,I34)</f>
        <v>2.5430617678045864</v>
      </c>
      <c r="M4" s="8">
        <f t="shared" si="0"/>
        <v>2.6260477995597524</v>
      </c>
      <c r="N4" s="3"/>
    </row>
    <row r="5" spans="1:16" x14ac:dyDescent="0.25">
      <c r="A5" s="3" t="s">
        <v>88</v>
      </c>
      <c r="B5" s="3" t="s">
        <v>40</v>
      </c>
      <c r="C5" s="3">
        <v>361425</v>
      </c>
      <c r="D5" s="3" t="s">
        <v>41</v>
      </c>
      <c r="E5" s="3" t="s">
        <v>42</v>
      </c>
      <c r="F5" s="3" t="s">
        <v>43</v>
      </c>
      <c r="G5" s="9">
        <v>4</v>
      </c>
      <c r="H5" s="8">
        <f t="shared" si="1"/>
        <v>1.9996293140650416</v>
      </c>
      <c r="I5" s="8">
        <f>AVERAGE(H5,H10,H15)</f>
        <v>1.7334753348605731</v>
      </c>
      <c r="J5" s="42"/>
      <c r="K5" s="23">
        <v>14</v>
      </c>
      <c r="L5" s="8">
        <f>AVERAGE(I5,I20,I35)</f>
        <v>2.1521974277139839</v>
      </c>
      <c r="M5" s="8">
        <f t="shared" si="0"/>
        <v>2.3882346167403412</v>
      </c>
      <c r="N5" s="3"/>
    </row>
    <row r="6" spans="1:16" x14ac:dyDescent="0.25">
      <c r="A6" s="10" t="s">
        <v>88</v>
      </c>
      <c r="B6" s="10" t="s">
        <v>44</v>
      </c>
      <c r="C6" s="10">
        <v>180746</v>
      </c>
      <c r="D6" s="10" t="s">
        <v>45</v>
      </c>
      <c r="E6" s="11" t="s">
        <v>46</v>
      </c>
      <c r="F6" s="10" t="s">
        <v>47</v>
      </c>
      <c r="G6" s="12">
        <v>5</v>
      </c>
      <c r="H6" s="8">
        <f t="shared" si="1"/>
        <v>1</v>
      </c>
      <c r="I6" s="8">
        <f>AVERAGE(H6,H11,H16)</f>
        <v>1</v>
      </c>
      <c r="J6" s="42"/>
      <c r="K6" s="23">
        <v>14</v>
      </c>
      <c r="L6" s="8">
        <f>AVERAGE(I6,I21,I36)</f>
        <v>1</v>
      </c>
      <c r="M6" s="8">
        <f t="shared" si="0"/>
        <v>0</v>
      </c>
      <c r="N6" s="3"/>
    </row>
    <row r="7" spans="1:16" x14ac:dyDescent="0.25">
      <c r="A7" s="13" t="s">
        <v>89</v>
      </c>
      <c r="B7" s="13" t="s">
        <v>27</v>
      </c>
      <c r="C7" s="13">
        <v>2459719</v>
      </c>
      <c r="D7" s="13" t="s">
        <v>28</v>
      </c>
      <c r="E7" s="3" t="s">
        <v>29</v>
      </c>
      <c r="F7" s="13" t="s">
        <v>30</v>
      </c>
      <c r="G7" s="14">
        <v>1</v>
      </c>
      <c r="H7" s="8">
        <f>C7/$C$11</f>
        <v>7.4014798632676149</v>
      </c>
      <c r="I7" s="3"/>
      <c r="J7" s="42"/>
      <c r="K7" s="23">
        <v>14</v>
      </c>
      <c r="L7" s="3"/>
      <c r="M7" s="3"/>
      <c r="N7" s="3"/>
    </row>
    <row r="8" spans="1:16" x14ac:dyDescent="0.25">
      <c r="A8" s="13" t="s">
        <v>89</v>
      </c>
      <c r="B8" s="13" t="s">
        <v>32</v>
      </c>
      <c r="C8" s="13">
        <v>661808</v>
      </c>
      <c r="D8" s="13" t="s">
        <v>33</v>
      </c>
      <c r="E8" s="3" t="s">
        <v>34</v>
      </c>
      <c r="F8" s="13" t="s">
        <v>35</v>
      </c>
      <c r="G8" s="14">
        <v>2</v>
      </c>
      <c r="H8" s="8">
        <f t="shared" ref="H8:H11" si="2">C8/$C$11</f>
        <v>1.991430153342481</v>
      </c>
      <c r="I8" s="3"/>
      <c r="J8" s="42"/>
      <c r="K8" s="23">
        <v>14</v>
      </c>
      <c r="L8" s="3"/>
      <c r="M8" s="3"/>
      <c r="N8" s="3"/>
    </row>
    <row r="9" spans="1:16" x14ac:dyDescent="0.25">
      <c r="A9" s="13" t="s">
        <v>89</v>
      </c>
      <c r="B9" s="13" t="s">
        <v>36</v>
      </c>
      <c r="C9" s="13">
        <v>692998</v>
      </c>
      <c r="D9" s="13" t="s">
        <v>37</v>
      </c>
      <c r="E9" s="3" t="s">
        <v>38</v>
      </c>
      <c r="F9" s="13" t="s">
        <v>39</v>
      </c>
      <c r="G9" s="14">
        <v>3</v>
      </c>
      <c r="H9" s="8">
        <f t="shared" si="2"/>
        <v>2.0852832141739488</v>
      </c>
      <c r="I9" s="3"/>
      <c r="J9" s="42"/>
      <c r="K9" s="23">
        <v>14</v>
      </c>
      <c r="L9" s="3"/>
      <c r="M9" s="3"/>
      <c r="N9" s="3"/>
    </row>
    <row r="10" spans="1:16" x14ac:dyDescent="0.25">
      <c r="A10" s="13" t="s">
        <v>89</v>
      </c>
      <c r="B10" s="13" t="s">
        <v>40</v>
      </c>
      <c r="C10" s="13">
        <v>480987</v>
      </c>
      <c r="D10" s="13" t="s">
        <v>41</v>
      </c>
      <c r="E10" s="3" t="s">
        <v>42</v>
      </c>
      <c r="F10" s="13" t="s">
        <v>43</v>
      </c>
      <c r="G10" s="14">
        <v>4</v>
      </c>
      <c r="H10" s="8">
        <f t="shared" si="2"/>
        <v>1.4473261356250451</v>
      </c>
      <c r="I10" s="3"/>
      <c r="J10" s="42"/>
      <c r="K10" s="23">
        <v>14</v>
      </c>
      <c r="L10" s="3"/>
      <c r="M10" s="3"/>
      <c r="N10" s="3"/>
    </row>
    <row r="11" spans="1:16" x14ac:dyDescent="0.25">
      <c r="A11" s="15" t="s">
        <v>89</v>
      </c>
      <c r="B11" s="15" t="s">
        <v>44</v>
      </c>
      <c r="C11" s="15">
        <v>332328</v>
      </c>
      <c r="D11" s="15" t="s">
        <v>45</v>
      </c>
      <c r="E11" s="11" t="s">
        <v>46</v>
      </c>
      <c r="F11" s="15" t="s">
        <v>47</v>
      </c>
      <c r="G11" s="16">
        <v>5</v>
      </c>
      <c r="H11" s="8">
        <f t="shared" si="2"/>
        <v>1</v>
      </c>
      <c r="I11" s="3"/>
      <c r="J11" s="42"/>
      <c r="K11" s="23">
        <v>14</v>
      </c>
      <c r="L11" s="3"/>
      <c r="M11" s="3"/>
      <c r="N11" s="3"/>
    </row>
    <row r="12" spans="1:16" x14ac:dyDescent="0.25">
      <c r="A12" s="3" t="s">
        <v>90</v>
      </c>
      <c r="B12" s="3" t="s">
        <v>27</v>
      </c>
      <c r="C12" s="3">
        <v>1866708</v>
      </c>
      <c r="D12" s="3" t="s">
        <v>28</v>
      </c>
      <c r="E12" s="3" t="s">
        <v>29</v>
      </c>
      <c r="F12" s="3" t="s">
        <v>30</v>
      </c>
      <c r="G12" s="9">
        <v>1</v>
      </c>
      <c r="H12" s="8">
        <f>C12/$C$16</f>
        <v>6.7396749863705123</v>
      </c>
      <c r="I12" s="3"/>
      <c r="J12" s="42"/>
      <c r="K12" s="23">
        <v>14</v>
      </c>
      <c r="L12" s="3"/>
      <c r="M12" s="3"/>
      <c r="N12" s="3"/>
    </row>
    <row r="13" spans="1:16" x14ac:dyDescent="0.25">
      <c r="A13" s="3" t="s">
        <v>90</v>
      </c>
      <c r="B13" s="3" t="s">
        <v>32</v>
      </c>
      <c r="C13" s="3">
        <v>570341</v>
      </c>
      <c r="D13" s="3" t="s">
        <v>33</v>
      </c>
      <c r="E13" s="3" t="s">
        <v>34</v>
      </c>
      <c r="F13" s="3" t="s">
        <v>35</v>
      </c>
      <c r="G13" s="9">
        <v>2</v>
      </c>
      <c r="H13" s="8">
        <f t="shared" ref="H13:H16" si="3">C13/$C$16</f>
        <v>2.0591934953948581</v>
      </c>
      <c r="I13" s="3"/>
      <c r="J13" s="42"/>
      <c r="K13" s="23">
        <v>14</v>
      </c>
      <c r="L13" s="3"/>
      <c r="M13" s="3"/>
      <c r="N13" s="3"/>
    </row>
    <row r="14" spans="1:16" x14ac:dyDescent="0.25">
      <c r="A14" s="3" t="s">
        <v>90</v>
      </c>
      <c r="B14" s="3" t="s">
        <v>36</v>
      </c>
      <c r="C14" s="3">
        <v>637758</v>
      </c>
      <c r="D14" s="3" t="s">
        <v>37</v>
      </c>
      <c r="E14" s="3" t="s">
        <v>38</v>
      </c>
      <c r="F14" s="3" t="s">
        <v>39</v>
      </c>
      <c r="G14" s="9">
        <v>3</v>
      </c>
      <c r="H14" s="8">
        <f t="shared" si="3"/>
        <v>2.3025998924082853</v>
      </c>
      <c r="I14" s="3"/>
      <c r="J14" s="42"/>
      <c r="K14" s="23">
        <v>14</v>
      </c>
      <c r="L14" s="3"/>
      <c r="M14" s="3"/>
      <c r="N14" s="3"/>
    </row>
    <row r="15" spans="1:16" x14ac:dyDescent="0.25">
      <c r="A15" s="3" t="s">
        <v>90</v>
      </c>
      <c r="B15" s="3" t="s">
        <v>40</v>
      </c>
      <c r="C15" s="3">
        <v>485664</v>
      </c>
      <c r="D15" s="3" t="s">
        <v>41</v>
      </c>
      <c r="E15" s="3" t="s">
        <v>42</v>
      </c>
      <c r="F15" s="3" t="s">
        <v>43</v>
      </c>
      <c r="G15" s="9">
        <v>4</v>
      </c>
      <c r="H15" s="8">
        <f t="shared" si="3"/>
        <v>1.7534705548916321</v>
      </c>
      <c r="I15" s="3"/>
      <c r="J15" s="42"/>
      <c r="K15" s="23">
        <v>14</v>
      </c>
      <c r="L15" s="3"/>
      <c r="M15" s="3"/>
      <c r="N15" s="3"/>
    </row>
    <row r="16" spans="1:16" x14ac:dyDescent="0.25">
      <c r="A16" s="17" t="s">
        <v>90</v>
      </c>
      <c r="B16" s="17" t="s">
        <v>44</v>
      </c>
      <c r="C16" s="17">
        <v>276973</v>
      </c>
      <c r="D16" s="17" t="s">
        <v>45</v>
      </c>
      <c r="E16" s="11" t="s">
        <v>46</v>
      </c>
      <c r="F16" s="17" t="s">
        <v>47</v>
      </c>
      <c r="G16" s="18">
        <v>5</v>
      </c>
      <c r="H16" s="8">
        <f t="shared" si="3"/>
        <v>1</v>
      </c>
      <c r="I16" s="3"/>
      <c r="J16" s="42"/>
      <c r="K16" s="23">
        <v>14</v>
      </c>
      <c r="L16" s="3"/>
      <c r="M16" s="3"/>
      <c r="N16" s="3"/>
    </row>
    <row r="17" spans="1:14" ht="14.4" customHeight="1" x14ac:dyDescent="0.25">
      <c r="A17" s="6" t="s">
        <v>91</v>
      </c>
      <c r="B17" s="6" t="s">
        <v>27</v>
      </c>
      <c r="C17" s="6">
        <v>641940</v>
      </c>
      <c r="D17" s="6" t="s">
        <v>28</v>
      </c>
      <c r="E17" s="6" t="s">
        <v>29</v>
      </c>
      <c r="F17" s="6" t="s">
        <v>30</v>
      </c>
      <c r="G17" s="7">
        <v>1</v>
      </c>
      <c r="H17" s="8">
        <f t="shared" ref="H17:H21" si="4">C17/$C$21</f>
        <v>3.2128968323481866</v>
      </c>
      <c r="I17" s="8">
        <f t="shared" ref="I17:I21" si="5">AVERAGE(H17,H22,H27)</f>
        <v>3.1305413865892642</v>
      </c>
      <c r="J17" s="42" t="s">
        <v>72</v>
      </c>
      <c r="K17" s="23">
        <v>14</v>
      </c>
      <c r="L17" s="3"/>
      <c r="M17" s="3"/>
      <c r="N17" s="3"/>
    </row>
    <row r="18" spans="1:14" x14ac:dyDescent="0.25">
      <c r="A18" s="3" t="s">
        <v>91</v>
      </c>
      <c r="B18" s="3" t="s">
        <v>32</v>
      </c>
      <c r="C18" s="3">
        <v>987632</v>
      </c>
      <c r="D18" s="3" t="s">
        <v>33</v>
      </c>
      <c r="E18" s="3" t="s">
        <v>34</v>
      </c>
      <c r="F18" s="3" t="s">
        <v>35</v>
      </c>
      <c r="G18" s="9">
        <v>2</v>
      </c>
      <c r="H18" s="8">
        <f t="shared" si="4"/>
        <v>4.9430783629711561</v>
      </c>
      <c r="I18" s="8">
        <f t="shared" si="5"/>
        <v>4.8347512902758156</v>
      </c>
      <c r="J18" s="42"/>
      <c r="K18" s="23">
        <v>14</v>
      </c>
      <c r="L18" s="3"/>
      <c r="M18" s="3"/>
      <c r="N18" s="3"/>
    </row>
    <row r="19" spans="1:14" x14ac:dyDescent="0.25">
      <c r="A19" s="3" t="s">
        <v>91</v>
      </c>
      <c r="B19" s="3" t="s">
        <v>36</v>
      </c>
      <c r="C19" s="3">
        <v>1034732</v>
      </c>
      <c r="D19" s="3" t="s">
        <v>37</v>
      </c>
      <c r="E19" s="3" t="s">
        <v>38</v>
      </c>
      <c r="F19" s="3" t="s">
        <v>39</v>
      </c>
      <c r="G19" s="9">
        <v>3</v>
      </c>
      <c r="H19" s="8">
        <f t="shared" si="4"/>
        <v>5.17881291885426</v>
      </c>
      <c r="I19" s="8">
        <f t="shared" si="5"/>
        <v>5.2476564328184132</v>
      </c>
      <c r="J19" s="42"/>
      <c r="K19" s="23">
        <v>14</v>
      </c>
      <c r="L19" s="3"/>
      <c r="M19" s="3"/>
      <c r="N19" s="3"/>
    </row>
    <row r="20" spans="1:14" x14ac:dyDescent="0.25">
      <c r="A20" s="3" t="s">
        <v>91</v>
      </c>
      <c r="B20" s="3" t="s">
        <v>40</v>
      </c>
      <c r="C20" s="3">
        <v>921836</v>
      </c>
      <c r="D20" s="3" t="s">
        <v>41</v>
      </c>
      <c r="E20" s="3" t="s">
        <v>42</v>
      </c>
      <c r="F20" s="3" t="s">
        <v>43</v>
      </c>
      <c r="G20" s="9">
        <v>4</v>
      </c>
      <c r="H20" s="8">
        <f t="shared" si="4"/>
        <v>4.6137707018483392</v>
      </c>
      <c r="I20" s="8">
        <f t="shared" si="5"/>
        <v>4.7221025727150474</v>
      </c>
      <c r="J20" s="42"/>
      <c r="K20" s="23">
        <v>14</v>
      </c>
      <c r="L20" s="3"/>
      <c r="M20" s="3"/>
      <c r="N20" s="3"/>
    </row>
    <row r="21" spans="1:14" x14ac:dyDescent="0.25">
      <c r="A21" s="10" t="s">
        <v>91</v>
      </c>
      <c r="B21" s="10" t="s">
        <v>44</v>
      </c>
      <c r="C21" s="10">
        <v>199801</v>
      </c>
      <c r="D21" s="10" t="s">
        <v>45</v>
      </c>
      <c r="E21" s="11" t="s">
        <v>46</v>
      </c>
      <c r="F21" s="10" t="s">
        <v>47</v>
      </c>
      <c r="G21" s="12">
        <v>5</v>
      </c>
      <c r="H21" s="8">
        <f t="shared" si="4"/>
        <v>1</v>
      </c>
      <c r="I21" s="8">
        <f t="shared" si="5"/>
        <v>1</v>
      </c>
      <c r="J21" s="42"/>
      <c r="K21" s="23">
        <v>14</v>
      </c>
      <c r="L21" s="3"/>
      <c r="M21" s="3"/>
      <c r="N21" s="3"/>
    </row>
    <row r="22" spans="1:14" x14ac:dyDescent="0.25">
      <c r="A22" s="13" t="s">
        <v>92</v>
      </c>
      <c r="B22" s="13" t="s">
        <v>27</v>
      </c>
      <c r="C22" s="13">
        <v>595948</v>
      </c>
      <c r="D22" s="13" t="s">
        <v>28</v>
      </c>
      <c r="E22" s="3" t="s">
        <v>29</v>
      </c>
      <c r="F22" s="13" t="s">
        <v>30</v>
      </c>
      <c r="G22" s="14">
        <v>1</v>
      </c>
      <c r="H22" s="8">
        <f t="shared" ref="H22:H26" si="6">C22/$C$26</f>
        <v>2.7183688363818819</v>
      </c>
      <c r="I22" s="3"/>
      <c r="J22" s="42"/>
      <c r="K22" s="23">
        <v>14</v>
      </c>
      <c r="L22" s="3"/>
      <c r="M22" s="3"/>
      <c r="N22" s="3"/>
    </row>
    <row r="23" spans="1:14" x14ac:dyDescent="0.25">
      <c r="A23" s="13" t="s">
        <v>92</v>
      </c>
      <c r="B23" s="13" t="s">
        <v>32</v>
      </c>
      <c r="C23" s="13">
        <v>1137112</v>
      </c>
      <c r="D23" s="13" t="s">
        <v>33</v>
      </c>
      <c r="E23" s="3" t="s">
        <v>34</v>
      </c>
      <c r="F23" s="13" t="s">
        <v>35</v>
      </c>
      <c r="G23" s="14">
        <v>2</v>
      </c>
      <c r="H23" s="8">
        <f t="shared" si="6"/>
        <v>5.1868448661223372</v>
      </c>
      <c r="I23" s="3"/>
      <c r="J23" s="42"/>
      <c r="K23" s="23">
        <v>14</v>
      </c>
      <c r="L23" s="3"/>
      <c r="M23" s="3"/>
      <c r="N23" s="3"/>
    </row>
    <row r="24" spans="1:14" x14ac:dyDescent="0.25">
      <c r="A24" s="13" t="s">
        <v>92</v>
      </c>
      <c r="B24" s="13" t="s">
        <v>36</v>
      </c>
      <c r="C24" s="13">
        <v>1204424</v>
      </c>
      <c r="D24" s="13" t="s">
        <v>37</v>
      </c>
      <c r="E24" s="3" t="s">
        <v>38</v>
      </c>
      <c r="F24" s="13" t="s">
        <v>39</v>
      </c>
      <c r="G24" s="14">
        <v>3</v>
      </c>
      <c r="H24" s="8">
        <f t="shared" si="6"/>
        <v>5.4938831364320579</v>
      </c>
      <c r="I24" s="3"/>
      <c r="J24" s="42"/>
      <c r="K24" s="23">
        <v>14</v>
      </c>
      <c r="L24" s="3"/>
      <c r="M24" s="3"/>
      <c r="N24" s="3"/>
    </row>
    <row r="25" spans="1:14" x14ac:dyDescent="0.25">
      <c r="A25" s="13" t="s">
        <v>92</v>
      </c>
      <c r="B25" s="13" t="s">
        <v>40</v>
      </c>
      <c r="C25" s="13">
        <v>1121418</v>
      </c>
      <c r="D25" s="13" t="s">
        <v>41</v>
      </c>
      <c r="E25" s="3" t="s">
        <v>42</v>
      </c>
      <c r="F25" s="13" t="s">
        <v>43</v>
      </c>
      <c r="G25" s="14">
        <v>4</v>
      </c>
      <c r="H25" s="8">
        <f t="shared" si="6"/>
        <v>5.115257948273503</v>
      </c>
      <c r="I25" s="3"/>
      <c r="J25" s="42"/>
      <c r="K25" s="23">
        <v>14</v>
      </c>
      <c r="L25" s="3"/>
      <c r="M25" s="3"/>
      <c r="N25" s="3"/>
    </row>
    <row r="26" spans="1:14" x14ac:dyDescent="0.25">
      <c r="A26" s="15" t="s">
        <v>92</v>
      </c>
      <c r="B26" s="15" t="s">
        <v>44</v>
      </c>
      <c r="C26" s="15">
        <v>219230</v>
      </c>
      <c r="D26" s="15" t="s">
        <v>45</v>
      </c>
      <c r="E26" s="11" t="s">
        <v>46</v>
      </c>
      <c r="F26" s="15" t="s">
        <v>47</v>
      </c>
      <c r="G26" s="16">
        <v>5</v>
      </c>
      <c r="H26" s="8">
        <f t="shared" si="6"/>
        <v>1</v>
      </c>
      <c r="I26" s="3"/>
      <c r="J26" s="42"/>
      <c r="K26" s="23">
        <v>14</v>
      </c>
      <c r="L26" s="3"/>
      <c r="M26" s="3"/>
      <c r="N26" s="3"/>
    </row>
    <row r="27" spans="1:14" x14ac:dyDescent="0.25">
      <c r="A27" s="3" t="s">
        <v>93</v>
      </c>
      <c r="B27" s="3" t="s">
        <v>27</v>
      </c>
      <c r="C27" s="3">
        <v>692089</v>
      </c>
      <c r="D27" s="3" t="s">
        <v>28</v>
      </c>
      <c r="E27" s="3" t="s">
        <v>29</v>
      </c>
      <c r="F27" s="3" t="s">
        <v>30</v>
      </c>
      <c r="G27" s="9">
        <v>1</v>
      </c>
      <c r="H27" s="8">
        <f t="shared" ref="H27:H31" si="7">C27/$C$31</f>
        <v>3.4603584910377241</v>
      </c>
      <c r="I27" s="3"/>
      <c r="J27" s="42"/>
      <c r="K27" s="23">
        <v>14</v>
      </c>
      <c r="L27" s="3"/>
      <c r="M27" s="3"/>
      <c r="N27" s="3"/>
    </row>
    <row r="28" spans="1:14" x14ac:dyDescent="0.25">
      <c r="A28" s="3" t="s">
        <v>93</v>
      </c>
      <c r="B28" s="3" t="s">
        <v>32</v>
      </c>
      <c r="C28" s="3">
        <v>874888</v>
      </c>
      <c r="D28" s="3" t="s">
        <v>33</v>
      </c>
      <c r="E28" s="3" t="s">
        <v>34</v>
      </c>
      <c r="F28" s="3" t="s">
        <v>35</v>
      </c>
      <c r="G28" s="9">
        <v>2</v>
      </c>
      <c r="H28" s="8">
        <f t="shared" si="7"/>
        <v>4.3743306417339562</v>
      </c>
      <c r="I28" s="3"/>
      <c r="J28" s="42"/>
      <c r="K28" s="23">
        <v>14</v>
      </c>
      <c r="L28" s="3"/>
      <c r="M28" s="3"/>
      <c r="N28" s="3"/>
    </row>
    <row r="29" spans="1:14" x14ac:dyDescent="0.25">
      <c r="A29" s="3" t="s">
        <v>93</v>
      </c>
      <c r="B29" s="3" t="s">
        <v>36</v>
      </c>
      <c r="C29" s="3">
        <v>1014080</v>
      </c>
      <c r="D29" s="3" t="s">
        <v>37</v>
      </c>
      <c r="E29" s="3" t="s">
        <v>38</v>
      </c>
      <c r="F29" s="3" t="s">
        <v>39</v>
      </c>
      <c r="G29" s="9">
        <v>3</v>
      </c>
      <c r="H29" s="8">
        <f t="shared" si="7"/>
        <v>5.0702732431689208</v>
      </c>
      <c r="I29" s="3"/>
      <c r="J29" s="42"/>
      <c r="K29" s="23">
        <v>14</v>
      </c>
      <c r="L29" s="3"/>
      <c r="M29" s="3"/>
      <c r="N29" s="3"/>
    </row>
    <row r="30" spans="1:14" x14ac:dyDescent="0.25">
      <c r="A30" s="3" t="s">
        <v>93</v>
      </c>
      <c r="B30" s="3" t="s">
        <v>40</v>
      </c>
      <c r="C30" s="3">
        <v>887478</v>
      </c>
      <c r="D30" s="3" t="s">
        <v>41</v>
      </c>
      <c r="E30" s="3" t="s">
        <v>42</v>
      </c>
      <c r="F30" s="3" t="s">
        <v>43</v>
      </c>
      <c r="G30" s="9">
        <v>4</v>
      </c>
      <c r="H30" s="8">
        <f t="shared" si="7"/>
        <v>4.4372790680232992</v>
      </c>
      <c r="I30" s="3"/>
      <c r="J30" s="42"/>
      <c r="K30" s="23">
        <v>14</v>
      </c>
      <c r="L30" s="3"/>
      <c r="M30" s="3"/>
      <c r="N30" s="3"/>
    </row>
    <row r="31" spans="1:14" x14ac:dyDescent="0.25">
      <c r="A31" s="17" t="s">
        <v>93</v>
      </c>
      <c r="B31" s="17" t="s">
        <v>44</v>
      </c>
      <c r="C31" s="17">
        <v>200005</v>
      </c>
      <c r="D31" s="17" t="s">
        <v>45</v>
      </c>
      <c r="E31" s="11" t="s">
        <v>46</v>
      </c>
      <c r="F31" s="17" t="s">
        <v>47</v>
      </c>
      <c r="G31" s="18">
        <v>5</v>
      </c>
      <c r="H31" s="8">
        <f t="shared" si="7"/>
        <v>1</v>
      </c>
      <c r="I31" s="3"/>
      <c r="J31" s="42"/>
      <c r="K31" s="23">
        <v>14</v>
      </c>
      <c r="L31" s="3"/>
      <c r="M31" s="3"/>
      <c r="N31" s="3"/>
    </row>
    <row r="32" spans="1:14" ht="14.4" customHeight="1" x14ac:dyDescent="0.25">
      <c r="A32" s="6" t="s">
        <v>94</v>
      </c>
      <c r="B32" s="6" t="s">
        <v>27</v>
      </c>
      <c r="C32" s="6">
        <v>2249421</v>
      </c>
      <c r="D32" s="6" t="s">
        <v>28</v>
      </c>
      <c r="E32" s="6" t="s">
        <v>29</v>
      </c>
      <c r="F32" s="6" t="s">
        <v>30</v>
      </c>
      <c r="G32" s="7">
        <v>1</v>
      </c>
      <c r="H32" s="8">
        <f t="shared" ref="H32:H36" si="8">C32/$C$36</f>
        <v>13.199510612204181</v>
      </c>
      <c r="I32" s="8">
        <f t="shared" ref="I32:I36" si="9">AVERAGE(H32,H37,H42)</f>
        <v>11.876778395543608</v>
      </c>
      <c r="J32" s="42" t="s">
        <v>76</v>
      </c>
      <c r="K32" s="23">
        <v>14</v>
      </c>
      <c r="L32" s="3"/>
      <c r="M32" s="3"/>
      <c r="N32" s="3"/>
    </row>
    <row r="33" spans="1:14" x14ac:dyDescent="0.25">
      <c r="A33" s="3" t="s">
        <v>94</v>
      </c>
      <c r="B33" s="3" t="s">
        <v>32</v>
      </c>
      <c r="C33" s="3">
        <v>922184</v>
      </c>
      <c r="D33" s="3" t="s">
        <v>33</v>
      </c>
      <c r="E33" s="3" t="s">
        <v>34</v>
      </c>
      <c r="F33" s="3" t="s">
        <v>35</v>
      </c>
      <c r="G33" s="9">
        <v>2</v>
      </c>
      <c r="H33" s="8">
        <f t="shared" si="8"/>
        <v>5.4113380707323797</v>
      </c>
      <c r="I33" s="8">
        <f t="shared" si="9"/>
        <v>4.8178784767278193</v>
      </c>
      <c r="J33" s="42"/>
      <c r="K33" s="23">
        <v>14</v>
      </c>
      <c r="L33" s="3"/>
      <c r="M33" s="3"/>
      <c r="N33" s="3"/>
    </row>
    <row r="34" spans="1:14" x14ac:dyDescent="0.25">
      <c r="A34" s="3" t="s">
        <v>94</v>
      </c>
      <c r="B34" s="3" t="s">
        <v>36</v>
      </c>
      <c r="C34" s="3">
        <v>923</v>
      </c>
      <c r="D34" s="3" t="s">
        <v>37</v>
      </c>
      <c r="E34" s="3" t="s">
        <v>38</v>
      </c>
      <c r="F34" s="3" t="s">
        <v>39</v>
      </c>
      <c r="G34" s="9">
        <v>3</v>
      </c>
      <c r="H34" s="8">
        <f t="shared" si="8"/>
        <v>5.4161263254252807E-3</v>
      </c>
      <c r="I34" s="8">
        <f t="shared" si="9"/>
        <v>3.3290395574766193E-3</v>
      </c>
      <c r="J34" s="42"/>
      <c r="K34" s="23">
        <v>14</v>
      </c>
      <c r="L34" s="3"/>
      <c r="M34" s="3"/>
      <c r="N34" s="3"/>
    </row>
    <row r="35" spans="1:14" x14ac:dyDescent="0.25">
      <c r="A35" s="3" t="s">
        <v>94</v>
      </c>
      <c r="B35" s="3" t="s">
        <v>40</v>
      </c>
      <c r="C35" s="3">
        <v>176</v>
      </c>
      <c r="D35" s="3" t="s">
        <v>41</v>
      </c>
      <c r="E35" s="3" t="s">
        <v>42</v>
      </c>
      <c r="F35" s="3" t="s">
        <v>43</v>
      </c>
      <c r="G35" s="9">
        <v>4</v>
      </c>
      <c r="H35" s="8">
        <f t="shared" si="8"/>
        <v>1.032760816115763E-3</v>
      </c>
      <c r="I35" s="8">
        <f t="shared" si="9"/>
        <v>1.0143755663313562E-3</v>
      </c>
      <c r="J35" s="42"/>
      <c r="K35" s="23">
        <v>14</v>
      </c>
      <c r="L35" s="3"/>
      <c r="M35" s="3"/>
      <c r="N35" s="3"/>
    </row>
    <row r="36" spans="1:14" x14ac:dyDescent="0.25">
      <c r="A36" s="10" t="s">
        <v>94</v>
      </c>
      <c r="B36" s="10" t="s">
        <v>44</v>
      </c>
      <c r="C36" s="10">
        <v>170417</v>
      </c>
      <c r="D36" s="10" t="s">
        <v>45</v>
      </c>
      <c r="E36" s="11" t="s">
        <v>46</v>
      </c>
      <c r="F36" s="10" t="s">
        <v>47</v>
      </c>
      <c r="G36" s="12">
        <v>5</v>
      </c>
      <c r="H36" s="8">
        <f t="shared" si="8"/>
        <v>1</v>
      </c>
      <c r="I36" s="8">
        <f t="shared" si="9"/>
        <v>1</v>
      </c>
      <c r="J36" s="42"/>
      <c r="K36" s="23">
        <v>14</v>
      </c>
      <c r="L36" s="3"/>
      <c r="M36" s="3"/>
      <c r="N36" s="3"/>
    </row>
    <row r="37" spans="1:14" x14ac:dyDescent="0.25">
      <c r="A37" s="13" t="s">
        <v>95</v>
      </c>
      <c r="B37" s="13" t="s">
        <v>27</v>
      </c>
      <c r="C37" s="13">
        <v>2871583</v>
      </c>
      <c r="D37" s="13" t="s">
        <v>28</v>
      </c>
      <c r="E37" s="3" t="s">
        <v>29</v>
      </c>
      <c r="F37" s="13" t="s">
        <v>30</v>
      </c>
      <c r="G37" s="14">
        <v>1</v>
      </c>
      <c r="H37" s="8">
        <f t="shared" ref="H37:H41" si="10">C37/$C$41</f>
        <v>13.55748130382233</v>
      </c>
      <c r="I37" s="3"/>
      <c r="J37" s="42"/>
      <c r="K37" s="23">
        <v>14</v>
      </c>
      <c r="L37" s="3"/>
      <c r="M37" s="3"/>
      <c r="N37" s="3"/>
    </row>
    <row r="38" spans="1:14" x14ac:dyDescent="0.25">
      <c r="A38" s="13" t="s">
        <v>95</v>
      </c>
      <c r="B38" s="13" t="s">
        <v>32</v>
      </c>
      <c r="C38" s="13">
        <v>1239583</v>
      </c>
      <c r="D38" s="13" t="s">
        <v>33</v>
      </c>
      <c r="E38" s="3" t="s">
        <v>34</v>
      </c>
      <c r="F38" s="13" t="s">
        <v>35</v>
      </c>
      <c r="G38" s="14">
        <v>2</v>
      </c>
      <c r="H38" s="8">
        <f t="shared" si="10"/>
        <v>5.8523899002870525</v>
      </c>
      <c r="I38" s="3"/>
      <c r="J38" s="42"/>
      <c r="K38" s="23">
        <v>14</v>
      </c>
      <c r="L38" s="3"/>
      <c r="M38" s="3"/>
      <c r="N38" s="3"/>
    </row>
    <row r="39" spans="1:14" x14ac:dyDescent="0.25">
      <c r="A39" s="13" t="s">
        <v>95</v>
      </c>
      <c r="B39" s="13" t="s">
        <v>36</v>
      </c>
      <c r="C39" s="13">
        <v>563</v>
      </c>
      <c r="D39" s="13" t="s">
        <v>37</v>
      </c>
      <c r="E39" s="3" t="s">
        <v>38</v>
      </c>
      <c r="F39" s="13" t="s">
        <v>39</v>
      </c>
      <c r="G39" s="14">
        <v>3</v>
      </c>
      <c r="H39" s="8">
        <f t="shared" si="10"/>
        <v>2.6580676839401724E-3</v>
      </c>
      <c r="I39" s="3"/>
      <c r="J39" s="42"/>
      <c r="K39" s="23">
        <v>14</v>
      </c>
      <c r="L39" s="3"/>
      <c r="M39" s="3"/>
      <c r="N39" s="3"/>
    </row>
    <row r="40" spans="1:14" x14ac:dyDescent="0.25">
      <c r="A40" s="13" t="s">
        <v>95</v>
      </c>
      <c r="B40" s="13" t="s">
        <v>40</v>
      </c>
      <c r="C40" s="13">
        <v>289</v>
      </c>
      <c r="D40" s="13" t="s">
        <v>41</v>
      </c>
      <c r="E40" s="3" t="s">
        <v>42</v>
      </c>
      <c r="F40" s="13" t="s">
        <v>43</v>
      </c>
      <c r="G40" s="14">
        <v>4</v>
      </c>
      <c r="H40" s="8">
        <f t="shared" si="10"/>
        <v>1.3644432693760387E-3</v>
      </c>
      <c r="I40" s="3"/>
      <c r="J40" s="42"/>
      <c r="K40" s="23">
        <v>14</v>
      </c>
      <c r="L40" s="3"/>
      <c r="M40" s="3"/>
      <c r="N40" s="3"/>
    </row>
    <row r="41" spans="1:14" x14ac:dyDescent="0.25">
      <c r="A41" s="15" t="s">
        <v>95</v>
      </c>
      <c r="B41" s="15" t="s">
        <v>44</v>
      </c>
      <c r="C41" s="15">
        <v>211808</v>
      </c>
      <c r="D41" s="15" t="s">
        <v>45</v>
      </c>
      <c r="E41" s="11" t="s">
        <v>46</v>
      </c>
      <c r="F41" s="15" t="s">
        <v>47</v>
      </c>
      <c r="G41" s="16">
        <v>5</v>
      </c>
      <c r="H41" s="8">
        <f t="shared" si="10"/>
        <v>1</v>
      </c>
      <c r="I41" s="3"/>
      <c r="J41" s="42"/>
      <c r="K41" s="23">
        <v>14</v>
      </c>
      <c r="L41" s="3"/>
      <c r="M41" s="3"/>
      <c r="N41" s="3"/>
    </row>
    <row r="42" spans="1:14" x14ac:dyDescent="0.25">
      <c r="A42" s="3" t="s">
        <v>96</v>
      </c>
      <c r="B42" s="3" t="s">
        <v>27</v>
      </c>
      <c r="C42" s="3">
        <v>2857394</v>
      </c>
      <c r="D42" s="3" t="s">
        <v>28</v>
      </c>
      <c r="E42" s="3" t="s">
        <v>29</v>
      </c>
      <c r="F42" s="3" t="s">
        <v>30</v>
      </c>
      <c r="G42" s="9">
        <v>1</v>
      </c>
      <c r="H42" s="8">
        <f t="shared" ref="H42:H46" si="11">C42/$C$46</f>
        <v>8.8733432706043107</v>
      </c>
      <c r="I42" s="3"/>
      <c r="J42" s="42"/>
      <c r="K42" s="23">
        <v>14</v>
      </c>
      <c r="L42" s="3"/>
      <c r="M42" s="3"/>
      <c r="N42" s="3"/>
    </row>
    <row r="43" spans="1:14" x14ac:dyDescent="0.25">
      <c r="A43" s="3" t="s">
        <v>96</v>
      </c>
      <c r="B43" s="3" t="s">
        <v>32</v>
      </c>
      <c r="C43" s="3">
        <v>1027214</v>
      </c>
      <c r="D43" s="3" t="s">
        <v>33</v>
      </c>
      <c r="E43" s="3" t="s">
        <v>34</v>
      </c>
      <c r="F43" s="3" t="s">
        <v>35</v>
      </c>
      <c r="G43" s="9">
        <v>2</v>
      </c>
      <c r="H43" s="8">
        <f t="shared" si="11"/>
        <v>3.1899074591640271</v>
      </c>
      <c r="I43" s="3"/>
      <c r="J43" s="42"/>
      <c r="K43" s="23">
        <v>14</v>
      </c>
      <c r="L43" s="3"/>
      <c r="M43" s="3"/>
      <c r="N43" s="3"/>
    </row>
    <row r="44" spans="1:14" x14ac:dyDescent="0.25">
      <c r="A44" s="3" t="s">
        <v>96</v>
      </c>
      <c r="B44" s="3" t="s">
        <v>36</v>
      </c>
      <c r="C44" s="3">
        <v>616</v>
      </c>
      <c r="D44" s="3" t="s">
        <v>37</v>
      </c>
      <c r="E44" s="3" t="s">
        <v>38</v>
      </c>
      <c r="F44" s="3" t="s">
        <v>39</v>
      </c>
      <c r="G44" s="9">
        <v>3</v>
      </c>
      <c r="H44" s="8">
        <f t="shared" si="11"/>
        <v>1.912924663064406E-3</v>
      </c>
      <c r="I44" s="3"/>
      <c r="J44" s="42"/>
      <c r="K44" s="23">
        <v>14</v>
      </c>
      <c r="L44" s="3"/>
      <c r="M44" s="3"/>
      <c r="N44" s="3"/>
    </row>
    <row r="45" spans="1:14" x14ac:dyDescent="0.25">
      <c r="A45" s="3" t="s">
        <v>96</v>
      </c>
      <c r="B45" s="3" t="s">
        <v>40</v>
      </c>
      <c r="C45" s="3">
        <v>208</v>
      </c>
      <c r="D45" s="3" t="s">
        <v>41</v>
      </c>
      <c r="E45" s="3" t="s">
        <v>42</v>
      </c>
      <c r="F45" s="3" t="s">
        <v>43</v>
      </c>
      <c r="G45" s="9">
        <v>4</v>
      </c>
      <c r="H45" s="8">
        <f t="shared" si="11"/>
        <v>6.4592261350226695E-4</v>
      </c>
      <c r="I45" s="3"/>
      <c r="J45" s="42"/>
      <c r="K45" s="23">
        <v>14</v>
      </c>
      <c r="L45" s="3"/>
      <c r="M45" s="3"/>
      <c r="N45" s="3"/>
    </row>
    <row r="46" spans="1:14" x14ac:dyDescent="0.25">
      <c r="A46" s="10" t="s">
        <v>96</v>
      </c>
      <c r="B46" s="10" t="s">
        <v>44</v>
      </c>
      <c r="C46" s="10">
        <v>322020</v>
      </c>
      <c r="D46" s="10" t="s">
        <v>45</v>
      </c>
      <c r="E46" s="11" t="s">
        <v>46</v>
      </c>
      <c r="F46" s="10" t="s">
        <v>47</v>
      </c>
      <c r="G46" s="12">
        <v>5</v>
      </c>
      <c r="H46" s="8">
        <f t="shared" si="11"/>
        <v>1</v>
      </c>
      <c r="I46" s="3"/>
      <c r="J46" s="42"/>
      <c r="K46" s="23">
        <v>14</v>
      </c>
      <c r="L46" s="3"/>
      <c r="M46" s="3"/>
      <c r="N46" s="3"/>
    </row>
    <row r="47" spans="1:14" ht="14.4" customHeight="1" x14ac:dyDescent="0.25">
      <c r="A47" s="6" t="s">
        <v>97</v>
      </c>
      <c r="B47" s="6" t="s">
        <v>27</v>
      </c>
      <c r="C47" s="6">
        <v>5935870</v>
      </c>
      <c r="D47" s="6" t="s">
        <v>28</v>
      </c>
      <c r="E47" s="6" t="s">
        <v>29</v>
      </c>
      <c r="F47" s="6" t="s">
        <v>30</v>
      </c>
      <c r="G47" s="7">
        <v>1</v>
      </c>
      <c r="H47" s="8">
        <f t="shared" ref="H47:H51" si="12">C47/$C$51</f>
        <v>5.2003528888172443</v>
      </c>
      <c r="I47" s="8">
        <f>AVERAGE(H47,H52,H57)</f>
        <v>4.7047485517948333</v>
      </c>
      <c r="J47" s="42" t="s">
        <v>68</v>
      </c>
      <c r="K47" s="3">
        <v>28</v>
      </c>
      <c r="L47" s="8">
        <f>AVERAGE(I47,I62,I77)</f>
        <v>5.9711381542747617</v>
      </c>
      <c r="M47" s="8">
        <f>STDEV(I47,I62,I77)</f>
        <v>4.2229428105663898</v>
      </c>
      <c r="N47" s="3"/>
    </row>
    <row r="48" spans="1:14" x14ac:dyDescent="0.25">
      <c r="A48" s="3" t="s">
        <v>97</v>
      </c>
      <c r="B48" s="3" t="s">
        <v>32</v>
      </c>
      <c r="C48" s="3">
        <v>2263477</v>
      </c>
      <c r="D48" s="3" t="s">
        <v>33</v>
      </c>
      <c r="E48" s="3" t="s">
        <v>34</v>
      </c>
      <c r="F48" s="3" t="s">
        <v>35</v>
      </c>
      <c r="G48" s="9">
        <v>2</v>
      </c>
      <c r="H48" s="8">
        <f t="shared" si="12"/>
        <v>1.9830082457535947</v>
      </c>
      <c r="I48" s="8">
        <f>AVERAGE(H48,H53,H58)</f>
        <v>2.0777516577197312</v>
      </c>
      <c r="J48" s="42"/>
      <c r="K48" s="3">
        <v>28</v>
      </c>
      <c r="L48" s="8">
        <f>AVERAGE(I48,I63,I78)</f>
        <v>3.2607118741931789</v>
      </c>
      <c r="M48" s="8">
        <f t="shared" ref="M48:M51" si="13">STDEV(I48,I63,I78)</f>
        <v>1.7814182373211909</v>
      </c>
      <c r="N48" s="3"/>
    </row>
    <row r="49" spans="1:14" x14ac:dyDescent="0.25">
      <c r="A49" s="3" t="s">
        <v>97</v>
      </c>
      <c r="B49" s="3" t="s">
        <v>36</v>
      </c>
      <c r="C49" s="3">
        <v>2835833</v>
      </c>
      <c r="D49" s="3" t="s">
        <v>37</v>
      </c>
      <c r="E49" s="3" t="s">
        <v>38</v>
      </c>
      <c r="F49" s="3" t="s">
        <v>39</v>
      </c>
      <c r="G49" s="9">
        <v>3</v>
      </c>
      <c r="H49" s="8">
        <f t="shared" si="12"/>
        <v>2.4844432802189522</v>
      </c>
      <c r="I49" s="8">
        <f>AVERAGE(H49,H54,H59)</f>
        <v>2.8951824258744092</v>
      </c>
      <c r="J49" s="42"/>
      <c r="K49" s="3">
        <v>28</v>
      </c>
      <c r="L49" s="8">
        <f>AVERAGE(I49,I64,I79)</f>
        <v>2.9354758572316935</v>
      </c>
      <c r="M49" s="8">
        <f t="shared" si="13"/>
        <v>2.9537431130576031</v>
      </c>
      <c r="N49" s="3"/>
    </row>
    <row r="50" spans="1:14" x14ac:dyDescent="0.25">
      <c r="A50" s="3" t="s">
        <v>97</v>
      </c>
      <c r="B50" s="3" t="s">
        <v>40</v>
      </c>
      <c r="C50" s="3">
        <v>2153746</v>
      </c>
      <c r="D50" s="3" t="s">
        <v>41</v>
      </c>
      <c r="E50" s="3" t="s">
        <v>42</v>
      </c>
      <c r="F50" s="3" t="s">
        <v>43</v>
      </c>
      <c r="G50" s="9">
        <v>4</v>
      </c>
      <c r="H50" s="8">
        <f t="shared" si="12"/>
        <v>1.8868740779158883</v>
      </c>
      <c r="I50" s="8">
        <f>AVERAGE(H50,H55,H60)</f>
        <v>2.1459052507635668</v>
      </c>
      <c r="J50" s="42"/>
      <c r="K50" s="3">
        <v>28</v>
      </c>
      <c r="L50" s="8">
        <f>AVERAGE(I50,I65,I80)</f>
        <v>2.5838359121179</v>
      </c>
      <c r="M50" s="8">
        <f t="shared" si="13"/>
        <v>2.8273428901878175</v>
      </c>
      <c r="N50" s="3"/>
    </row>
    <row r="51" spans="1:14" x14ac:dyDescent="0.25">
      <c r="A51" s="10" t="s">
        <v>97</v>
      </c>
      <c r="B51" s="10" t="s">
        <v>44</v>
      </c>
      <c r="C51" s="10">
        <v>1141436</v>
      </c>
      <c r="D51" s="10" t="s">
        <v>45</v>
      </c>
      <c r="E51" s="11" t="s">
        <v>46</v>
      </c>
      <c r="F51" s="10" t="s">
        <v>47</v>
      </c>
      <c r="G51" s="12">
        <v>5</v>
      </c>
      <c r="H51" s="8">
        <f t="shared" si="12"/>
        <v>1</v>
      </c>
      <c r="I51" s="8">
        <f>AVERAGE(H51,H56,H61)</f>
        <v>1</v>
      </c>
      <c r="J51" s="42"/>
      <c r="K51" s="3">
        <v>28</v>
      </c>
      <c r="L51" s="8">
        <f>AVERAGE(I51,I66,I81)</f>
        <v>1</v>
      </c>
      <c r="M51" s="8">
        <f t="shared" si="13"/>
        <v>0</v>
      </c>
      <c r="N51" s="3"/>
    </row>
    <row r="52" spans="1:14" x14ac:dyDescent="0.25">
      <c r="A52" s="13" t="s">
        <v>98</v>
      </c>
      <c r="B52" s="13" t="s">
        <v>27</v>
      </c>
      <c r="C52" s="13">
        <v>1315784</v>
      </c>
      <c r="D52" s="13" t="s">
        <v>28</v>
      </c>
      <c r="E52" s="3" t="s">
        <v>29</v>
      </c>
      <c r="F52" s="13" t="s">
        <v>30</v>
      </c>
      <c r="G52" s="14">
        <v>1</v>
      </c>
      <c r="H52" s="8">
        <f t="shared" ref="H52:H56" si="14">C52/$C$56</f>
        <v>4.2727334721009003</v>
      </c>
      <c r="I52" s="3"/>
      <c r="J52" s="42"/>
      <c r="K52" s="3">
        <v>28</v>
      </c>
      <c r="L52" s="3"/>
      <c r="M52" s="3"/>
      <c r="N52" s="3"/>
    </row>
    <row r="53" spans="1:14" x14ac:dyDescent="0.25">
      <c r="A53" s="13" t="s">
        <v>98</v>
      </c>
      <c r="B53" s="13" t="s">
        <v>32</v>
      </c>
      <c r="C53" s="13">
        <v>735805</v>
      </c>
      <c r="D53" s="13" t="s">
        <v>33</v>
      </c>
      <c r="E53" s="3" t="s">
        <v>34</v>
      </c>
      <c r="F53" s="13" t="s">
        <v>35</v>
      </c>
      <c r="G53" s="14">
        <v>2</v>
      </c>
      <c r="H53" s="8">
        <f t="shared" si="14"/>
        <v>2.3893729156451231</v>
      </c>
      <c r="I53" s="3"/>
      <c r="J53" s="42"/>
      <c r="K53" s="3">
        <v>28</v>
      </c>
      <c r="L53" s="3"/>
      <c r="M53" s="3"/>
      <c r="N53" s="3"/>
    </row>
    <row r="54" spans="1:14" x14ac:dyDescent="0.25">
      <c r="A54" s="13" t="s">
        <v>98</v>
      </c>
      <c r="B54" s="13" t="s">
        <v>36</v>
      </c>
      <c r="C54" s="13">
        <v>1130245</v>
      </c>
      <c r="D54" s="13" t="s">
        <v>37</v>
      </c>
      <c r="E54" s="3" t="s">
        <v>38</v>
      </c>
      <c r="F54" s="13" t="s">
        <v>39</v>
      </c>
      <c r="G54" s="14">
        <v>3</v>
      </c>
      <c r="H54" s="8">
        <f t="shared" si="14"/>
        <v>3.6702343569876832</v>
      </c>
      <c r="I54" s="3"/>
      <c r="J54" s="42"/>
      <c r="K54" s="3">
        <v>28</v>
      </c>
      <c r="L54" s="3"/>
      <c r="M54" s="3"/>
      <c r="N54" s="3"/>
    </row>
    <row r="55" spans="1:14" x14ac:dyDescent="0.25">
      <c r="A55" s="13" t="s">
        <v>98</v>
      </c>
      <c r="B55" s="13" t="s">
        <v>40</v>
      </c>
      <c r="C55" s="13">
        <v>874944</v>
      </c>
      <c r="D55" s="13" t="s">
        <v>41</v>
      </c>
      <c r="E55" s="3" t="s">
        <v>42</v>
      </c>
      <c r="F55" s="13" t="s">
        <v>43</v>
      </c>
      <c r="G55" s="14">
        <v>4</v>
      </c>
      <c r="H55" s="8">
        <f t="shared" si="14"/>
        <v>2.8411977307930858</v>
      </c>
      <c r="I55" s="3"/>
      <c r="J55" s="42"/>
      <c r="K55" s="3">
        <v>28</v>
      </c>
      <c r="L55" s="3"/>
      <c r="M55" s="3"/>
      <c r="N55" s="3"/>
    </row>
    <row r="56" spans="1:14" x14ac:dyDescent="0.25">
      <c r="A56" s="15" t="s">
        <v>98</v>
      </c>
      <c r="B56" s="15" t="s">
        <v>44</v>
      </c>
      <c r="C56" s="15">
        <v>307949</v>
      </c>
      <c r="D56" s="15" t="s">
        <v>45</v>
      </c>
      <c r="E56" s="11" t="s">
        <v>46</v>
      </c>
      <c r="F56" s="15" t="s">
        <v>47</v>
      </c>
      <c r="G56" s="16">
        <v>5</v>
      </c>
      <c r="H56" s="8">
        <f t="shared" si="14"/>
        <v>1</v>
      </c>
      <c r="I56" s="3"/>
      <c r="J56" s="42"/>
      <c r="K56" s="3">
        <v>28</v>
      </c>
      <c r="L56" s="3"/>
      <c r="M56" s="3"/>
      <c r="N56" s="3"/>
    </row>
    <row r="57" spans="1:14" x14ac:dyDescent="0.25">
      <c r="A57" s="3" t="s">
        <v>99</v>
      </c>
      <c r="B57" s="3" t="s">
        <v>27</v>
      </c>
      <c r="C57" s="3">
        <v>1368534</v>
      </c>
      <c r="D57" s="3" t="s">
        <v>28</v>
      </c>
      <c r="E57" s="3" t="s">
        <v>29</v>
      </c>
      <c r="F57" s="3" t="s">
        <v>30</v>
      </c>
      <c r="G57" s="9">
        <v>1</v>
      </c>
      <c r="H57" s="8">
        <f t="shared" ref="H57:H61" si="15">C57/$C$61</f>
        <v>4.6411592944663562</v>
      </c>
      <c r="I57" s="3"/>
      <c r="J57" s="42"/>
      <c r="K57" s="3">
        <v>28</v>
      </c>
      <c r="L57" s="3"/>
      <c r="M57" s="3"/>
      <c r="N57" s="3"/>
    </row>
    <row r="58" spans="1:14" x14ac:dyDescent="0.25">
      <c r="A58" s="3" t="s">
        <v>99</v>
      </c>
      <c r="B58" s="3" t="s">
        <v>32</v>
      </c>
      <c r="C58" s="3">
        <v>548714</v>
      </c>
      <c r="D58" s="3" t="s">
        <v>33</v>
      </c>
      <c r="E58" s="3" t="s">
        <v>34</v>
      </c>
      <c r="F58" s="3" t="s">
        <v>35</v>
      </c>
      <c r="G58" s="9">
        <v>2</v>
      </c>
      <c r="H58" s="8">
        <f t="shared" si="15"/>
        <v>1.8608738117604766</v>
      </c>
      <c r="I58" s="3"/>
      <c r="J58" s="42"/>
      <c r="K58" s="3">
        <v>28</v>
      </c>
      <c r="L58" s="3"/>
      <c r="M58" s="3"/>
      <c r="N58" s="3"/>
    </row>
    <row r="59" spans="1:14" x14ac:dyDescent="0.25">
      <c r="A59" s="3" t="s">
        <v>99</v>
      </c>
      <c r="B59" s="3" t="s">
        <v>36</v>
      </c>
      <c r="C59" s="3">
        <v>746275</v>
      </c>
      <c r="D59" s="3" t="s">
        <v>37</v>
      </c>
      <c r="E59" s="3" t="s">
        <v>38</v>
      </c>
      <c r="F59" s="3" t="s">
        <v>39</v>
      </c>
      <c r="G59" s="9">
        <v>3</v>
      </c>
      <c r="H59" s="8">
        <f t="shared" si="15"/>
        <v>2.5308696404165918</v>
      </c>
      <c r="I59" s="3"/>
      <c r="J59" s="42"/>
      <c r="K59" s="3">
        <v>28</v>
      </c>
      <c r="L59" s="3"/>
      <c r="M59" s="3"/>
      <c r="N59" s="3"/>
    </row>
    <row r="60" spans="1:14" x14ac:dyDescent="0.25">
      <c r="A60" s="3" t="s">
        <v>99</v>
      </c>
      <c r="B60" s="3" t="s">
        <v>40</v>
      </c>
      <c r="C60" s="3">
        <v>504121</v>
      </c>
      <c r="D60" s="3" t="s">
        <v>41</v>
      </c>
      <c r="E60" s="3" t="s">
        <v>42</v>
      </c>
      <c r="F60" s="3" t="s">
        <v>43</v>
      </c>
      <c r="G60" s="9">
        <v>4</v>
      </c>
      <c r="H60" s="8">
        <f t="shared" si="15"/>
        <v>1.7096439435817261</v>
      </c>
      <c r="I60" s="3"/>
      <c r="J60" s="42"/>
      <c r="K60" s="3">
        <v>28</v>
      </c>
      <c r="L60" s="3"/>
      <c r="M60" s="3"/>
      <c r="N60" s="3"/>
    </row>
    <row r="61" spans="1:14" x14ac:dyDescent="0.25">
      <c r="A61" s="17" t="s">
        <v>99</v>
      </c>
      <c r="B61" s="17" t="s">
        <v>44</v>
      </c>
      <c r="C61" s="17">
        <v>294869</v>
      </c>
      <c r="D61" s="17" t="s">
        <v>45</v>
      </c>
      <c r="E61" s="11" t="s">
        <v>46</v>
      </c>
      <c r="F61" s="17" t="s">
        <v>47</v>
      </c>
      <c r="G61" s="18">
        <v>5</v>
      </c>
      <c r="H61" s="8">
        <f t="shared" si="15"/>
        <v>1</v>
      </c>
      <c r="I61" s="3"/>
      <c r="J61" s="42"/>
      <c r="K61" s="3">
        <v>28</v>
      </c>
      <c r="L61" s="3"/>
      <c r="M61" s="3"/>
      <c r="N61" s="3"/>
    </row>
    <row r="62" spans="1:14" ht="14.4" customHeight="1" x14ac:dyDescent="0.25">
      <c r="A62" s="6" t="s">
        <v>100</v>
      </c>
      <c r="B62" s="6" t="s">
        <v>27</v>
      </c>
      <c r="C62" s="6">
        <v>576118</v>
      </c>
      <c r="D62" s="6" t="s">
        <v>28</v>
      </c>
      <c r="E62" s="6" t="s">
        <v>29</v>
      </c>
      <c r="F62" s="6" t="s">
        <v>30</v>
      </c>
      <c r="G62" s="7">
        <v>1</v>
      </c>
      <c r="H62" s="8">
        <f t="shared" ref="H62:H66" si="16">C62/$C$66</f>
        <v>2.9401275835672367</v>
      </c>
      <c r="I62" s="8">
        <f>AVERAGE(H62,H67,H72)</f>
        <v>2.5262894279929302</v>
      </c>
      <c r="J62" s="42" t="s">
        <v>72</v>
      </c>
      <c r="K62" s="3">
        <v>28</v>
      </c>
      <c r="L62" s="3"/>
      <c r="M62" s="3"/>
      <c r="N62" s="3"/>
    </row>
    <row r="63" spans="1:14" x14ac:dyDescent="0.25">
      <c r="A63" s="3" t="s">
        <v>100</v>
      </c>
      <c r="B63" s="3" t="s">
        <v>32</v>
      </c>
      <c r="C63" s="3">
        <v>1306913</v>
      </c>
      <c r="D63" s="3" t="s">
        <v>33</v>
      </c>
      <c r="E63" s="3" t="s">
        <v>34</v>
      </c>
      <c r="F63" s="3" t="s">
        <v>35</v>
      </c>
      <c r="G63" s="9">
        <v>2</v>
      </c>
      <c r="H63" s="8">
        <f t="shared" si="16"/>
        <v>6.6696249043123244</v>
      </c>
      <c r="I63" s="8">
        <f>AVERAGE(H63,H68,H73)</f>
        <v>5.3095542506876479</v>
      </c>
      <c r="J63" s="42"/>
      <c r="K63" s="3">
        <v>28</v>
      </c>
      <c r="L63" s="3"/>
      <c r="M63" s="3"/>
      <c r="N63" s="3"/>
    </row>
    <row r="64" spans="1:14" x14ac:dyDescent="0.25">
      <c r="A64" s="3" t="s">
        <v>100</v>
      </c>
      <c r="B64" s="3" t="s">
        <v>36</v>
      </c>
      <c r="C64" s="3">
        <v>1346533</v>
      </c>
      <c r="D64" s="3" t="s">
        <v>37</v>
      </c>
      <c r="E64" s="3" t="s">
        <v>38</v>
      </c>
      <c r="F64" s="3" t="s">
        <v>39</v>
      </c>
      <c r="G64" s="9">
        <v>3</v>
      </c>
      <c r="H64" s="8">
        <f t="shared" si="16"/>
        <v>6.8718193416687932</v>
      </c>
      <c r="I64" s="8">
        <f>AVERAGE(H64,H69,H74)</f>
        <v>5.9091595554919509</v>
      </c>
      <c r="J64" s="42"/>
      <c r="K64" s="3">
        <v>28</v>
      </c>
      <c r="L64" s="3"/>
      <c r="M64" s="3"/>
      <c r="N64" s="3"/>
    </row>
    <row r="65" spans="1:14" x14ac:dyDescent="0.25">
      <c r="A65" s="3" t="s">
        <v>100</v>
      </c>
      <c r="B65" s="3" t="s">
        <v>40</v>
      </c>
      <c r="C65" s="3">
        <v>1323468</v>
      </c>
      <c r="D65" s="3" t="s">
        <v>41</v>
      </c>
      <c r="E65" s="3" t="s">
        <v>42</v>
      </c>
      <c r="F65" s="3" t="s">
        <v>43</v>
      </c>
      <c r="G65" s="9">
        <v>4</v>
      </c>
      <c r="H65" s="8">
        <f t="shared" si="16"/>
        <v>6.7541107425363611</v>
      </c>
      <c r="I65" s="8">
        <f>AVERAGE(H65,H70,H75)</f>
        <v>5.604591807876603</v>
      </c>
      <c r="J65" s="42"/>
      <c r="K65" s="3">
        <v>28</v>
      </c>
      <c r="L65" s="3"/>
      <c r="M65" s="3"/>
      <c r="N65" s="3"/>
    </row>
    <row r="66" spans="1:14" x14ac:dyDescent="0.25">
      <c r="A66" s="10" t="s">
        <v>100</v>
      </c>
      <c r="B66" s="10" t="s">
        <v>44</v>
      </c>
      <c r="C66" s="10">
        <v>195950</v>
      </c>
      <c r="D66" s="10" t="s">
        <v>45</v>
      </c>
      <c r="E66" s="11" t="s">
        <v>46</v>
      </c>
      <c r="F66" s="10" t="s">
        <v>47</v>
      </c>
      <c r="G66" s="12">
        <v>5</v>
      </c>
      <c r="H66" s="8">
        <f t="shared" si="16"/>
        <v>1</v>
      </c>
      <c r="I66" s="8">
        <f>AVERAGE(H66,H71,H76)</f>
        <v>1</v>
      </c>
      <c r="J66" s="42"/>
      <c r="K66" s="3">
        <v>28</v>
      </c>
      <c r="L66" s="3"/>
      <c r="M66" s="3"/>
      <c r="N66" s="3"/>
    </row>
    <row r="67" spans="1:14" x14ac:dyDescent="0.25">
      <c r="A67" s="13" t="s">
        <v>101</v>
      </c>
      <c r="B67" s="13" t="s">
        <v>27</v>
      </c>
      <c r="C67" s="13">
        <v>470581</v>
      </c>
      <c r="D67" s="13" t="s">
        <v>28</v>
      </c>
      <c r="E67" s="3" t="s">
        <v>29</v>
      </c>
      <c r="F67" s="13" t="s">
        <v>30</v>
      </c>
      <c r="G67" s="14">
        <v>1</v>
      </c>
      <c r="H67" s="8">
        <f t="shared" ref="H67:H71" si="17">C67/$C$71</f>
        <v>2.3859141218761568</v>
      </c>
      <c r="I67" s="3"/>
      <c r="J67" s="42"/>
      <c r="K67" s="3">
        <v>28</v>
      </c>
      <c r="L67" s="3"/>
      <c r="M67" s="3"/>
      <c r="N67" s="3"/>
    </row>
    <row r="68" spans="1:14" x14ac:dyDescent="0.25">
      <c r="A68" s="13" t="s">
        <v>101</v>
      </c>
      <c r="B68" s="13" t="s">
        <v>32</v>
      </c>
      <c r="C68" s="13">
        <v>832765</v>
      </c>
      <c r="D68" s="13" t="s">
        <v>33</v>
      </c>
      <c r="E68" s="3" t="s">
        <v>34</v>
      </c>
      <c r="F68" s="13" t="s">
        <v>35</v>
      </c>
      <c r="G68" s="14">
        <v>2</v>
      </c>
      <c r="H68" s="8">
        <f t="shared" si="17"/>
        <v>4.2222396860565929</v>
      </c>
      <c r="I68" s="3"/>
      <c r="J68" s="42"/>
      <c r="K68" s="3">
        <v>28</v>
      </c>
      <c r="L68" s="3"/>
      <c r="M68" s="3"/>
      <c r="N68" s="3"/>
    </row>
    <row r="69" spans="1:14" x14ac:dyDescent="0.25">
      <c r="A69" s="13" t="s">
        <v>101</v>
      </c>
      <c r="B69" s="13" t="s">
        <v>36</v>
      </c>
      <c r="C69" s="13">
        <v>912908</v>
      </c>
      <c r="D69" s="13" t="s">
        <v>37</v>
      </c>
      <c r="E69" s="3" t="s">
        <v>38</v>
      </c>
      <c r="F69" s="13" t="s">
        <v>39</v>
      </c>
      <c r="G69" s="14">
        <v>3</v>
      </c>
      <c r="H69" s="8">
        <f t="shared" si="17"/>
        <v>4.6285763538555917</v>
      </c>
      <c r="I69" s="3"/>
      <c r="J69" s="42"/>
      <c r="K69" s="3">
        <v>28</v>
      </c>
      <c r="L69" s="3"/>
      <c r="M69" s="3"/>
      <c r="N69" s="3"/>
    </row>
    <row r="70" spans="1:14" x14ac:dyDescent="0.25">
      <c r="A70" s="13" t="s">
        <v>101</v>
      </c>
      <c r="B70" s="13" t="s">
        <v>40</v>
      </c>
      <c r="C70" s="13">
        <v>844913</v>
      </c>
      <c r="D70" s="13" t="s">
        <v>41</v>
      </c>
      <c r="E70" s="3" t="s">
        <v>42</v>
      </c>
      <c r="F70" s="13" t="s">
        <v>43</v>
      </c>
      <c r="G70" s="14">
        <v>4</v>
      </c>
      <c r="H70" s="8">
        <f t="shared" si="17"/>
        <v>4.2838318131347188</v>
      </c>
      <c r="I70" s="3"/>
      <c r="J70" s="42"/>
      <c r="K70" s="3">
        <v>28</v>
      </c>
      <c r="L70" s="3"/>
      <c r="M70" s="3"/>
      <c r="N70" s="3"/>
    </row>
    <row r="71" spans="1:14" x14ac:dyDescent="0.25">
      <c r="A71" s="15" t="s">
        <v>101</v>
      </c>
      <c r="B71" s="15" t="s">
        <v>44</v>
      </c>
      <c r="C71" s="15">
        <v>197233</v>
      </c>
      <c r="D71" s="15" t="s">
        <v>45</v>
      </c>
      <c r="E71" s="11" t="s">
        <v>46</v>
      </c>
      <c r="F71" s="15" t="s">
        <v>47</v>
      </c>
      <c r="G71" s="16">
        <v>5</v>
      </c>
      <c r="H71" s="8">
        <f t="shared" si="17"/>
        <v>1</v>
      </c>
      <c r="I71" s="3"/>
      <c r="J71" s="42"/>
      <c r="K71" s="3">
        <v>28</v>
      </c>
      <c r="L71" s="3"/>
      <c r="M71" s="3"/>
      <c r="N71" s="3"/>
    </row>
    <row r="72" spans="1:14" x14ac:dyDescent="0.25">
      <c r="A72" s="3" t="s">
        <v>102</v>
      </c>
      <c r="B72" s="3" t="s">
        <v>27</v>
      </c>
      <c r="C72" s="3">
        <v>492157</v>
      </c>
      <c r="D72" s="3" t="s">
        <v>28</v>
      </c>
      <c r="E72" s="3" t="s">
        <v>29</v>
      </c>
      <c r="F72" s="3" t="s">
        <v>30</v>
      </c>
      <c r="G72" s="9">
        <v>1</v>
      </c>
      <c r="H72" s="8">
        <f t="shared" ref="H72:H76" si="18">C72/$C$76</f>
        <v>2.2528265785353976</v>
      </c>
      <c r="I72" s="3"/>
      <c r="J72" s="42"/>
      <c r="K72" s="3">
        <v>28</v>
      </c>
      <c r="L72" s="3"/>
      <c r="M72" s="3"/>
      <c r="N72" s="3"/>
    </row>
    <row r="73" spans="1:14" x14ac:dyDescent="0.25">
      <c r="A73" s="3" t="s">
        <v>102</v>
      </c>
      <c r="B73" s="3" t="s">
        <v>32</v>
      </c>
      <c r="C73" s="3">
        <v>1100349</v>
      </c>
      <c r="D73" s="3" t="s">
        <v>33</v>
      </c>
      <c r="E73" s="3" t="s">
        <v>34</v>
      </c>
      <c r="F73" s="3" t="s">
        <v>35</v>
      </c>
      <c r="G73" s="9">
        <v>2</v>
      </c>
      <c r="H73" s="8">
        <f t="shared" si="18"/>
        <v>5.0367981616940245</v>
      </c>
      <c r="I73" s="3"/>
      <c r="J73" s="42"/>
      <c r="K73" s="3">
        <v>28</v>
      </c>
      <c r="L73" s="3"/>
      <c r="M73" s="3"/>
      <c r="N73" s="3"/>
    </row>
    <row r="74" spans="1:14" x14ac:dyDescent="0.25">
      <c r="A74" s="3" t="s">
        <v>102</v>
      </c>
      <c r="B74" s="3" t="s">
        <v>36</v>
      </c>
      <c r="C74" s="3">
        <v>1360381</v>
      </c>
      <c r="D74" s="3" t="s">
        <v>37</v>
      </c>
      <c r="E74" s="3" t="s">
        <v>38</v>
      </c>
      <c r="F74" s="3" t="s">
        <v>39</v>
      </c>
      <c r="G74" s="9">
        <v>3</v>
      </c>
      <c r="H74" s="8">
        <f t="shared" si="18"/>
        <v>6.2270829709514697</v>
      </c>
      <c r="I74" s="3"/>
      <c r="J74" s="42"/>
      <c r="K74" s="3">
        <v>28</v>
      </c>
      <c r="L74" s="3"/>
      <c r="M74" s="3"/>
      <c r="N74" s="3"/>
    </row>
    <row r="75" spans="1:14" x14ac:dyDescent="0.25">
      <c r="A75" s="3" t="s">
        <v>102</v>
      </c>
      <c r="B75" s="3" t="s">
        <v>40</v>
      </c>
      <c r="C75" s="3">
        <v>1261800</v>
      </c>
      <c r="D75" s="3" t="s">
        <v>41</v>
      </c>
      <c r="E75" s="3" t="s">
        <v>42</v>
      </c>
      <c r="F75" s="3" t="s">
        <v>43</v>
      </c>
      <c r="G75" s="9">
        <v>4</v>
      </c>
      <c r="H75" s="8">
        <f t="shared" si="18"/>
        <v>5.7758328679587301</v>
      </c>
      <c r="I75" s="3"/>
      <c r="J75" s="42"/>
      <c r="K75" s="3">
        <v>28</v>
      </c>
      <c r="L75" s="3"/>
      <c r="M75" s="3"/>
      <c r="N75" s="3"/>
    </row>
    <row r="76" spans="1:14" x14ac:dyDescent="0.25">
      <c r="A76" s="17" t="s">
        <v>102</v>
      </c>
      <c r="B76" s="17" t="s">
        <v>44</v>
      </c>
      <c r="C76" s="17">
        <v>218462</v>
      </c>
      <c r="D76" s="17" t="s">
        <v>45</v>
      </c>
      <c r="E76" s="11" t="s">
        <v>46</v>
      </c>
      <c r="F76" s="17" t="s">
        <v>47</v>
      </c>
      <c r="G76" s="18">
        <v>5</v>
      </c>
      <c r="H76" s="8">
        <f t="shared" si="18"/>
        <v>1</v>
      </c>
      <c r="I76" s="3"/>
      <c r="J76" s="42"/>
      <c r="K76" s="3">
        <v>28</v>
      </c>
      <c r="L76" s="3"/>
      <c r="M76" s="3"/>
      <c r="N76" s="3"/>
    </row>
    <row r="77" spans="1:14" ht="14.4" customHeight="1" x14ac:dyDescent="0.25">
      <c r="A77" s="6" t="s">
        <v>103</v>
      </c>
      <c r="B77" s="6" t="s">
        <v>27</v>
      </c>
      <c r="C77" s="6">
        <v>3157312</v>
      </c>
      <c r="D77" s="6" t="s">
        <v>28</v>
      </c>
      <c r="E77" s="6" t="s">
        <v>29</v>
      </c>
      <c r="F77" s="6" t="s">
        <v>30</v>
      </c>
      <c r="G77" s="7">
        <v>1</v>
      </c>
      <c r="H77" s="8">
        <f>C77/$C$81</f>
        <v>10.812675299057195</v>
      </c>
      <c r="I77" s="8">
        <f>AVERAGE(H77,H82,H87)</f>
        <v>10.682376483036521</v>
      </c>
      <c r="J77" s="42" t="s">
        <v>76</v>
      </c>
      <c r="K77" s="3">
        <v>28</v>
      </c>
      <c r="L77" s="3"/>
      <c r="M77" s="3"/>
      <c r="N77" s="3"/>
    </row>
    <row r="78" spans="1:14" x14ac:dyDescent="0.25">
      <c r="A78" s="3" t="s">
        <v>103</v>
      </c>
      <c r="B78" s="3" t="s">
        <v>32</v>
      </c>
      <c r="C78" s="3">
        <v>717760</v>
      </c>
      <c r="D78" s="3" t="s">
        <v>33</v>
      </c>
      <c r="E78" s="3" t="s">
        <v>34</v>
      </c>
      <c r="F78" s="3" t="s">
        <v>35</v>
      </c>
      <c r="G78" s="9">
        <v>2</v>
      </c>
      <c r="H78" s="8">
        <f t="shared" ref="H78:H81" si="19">C78/$C$81</f>
        <v>2.4580737737199532</v>
      </c>
      <c r="I78" s="8">
        <f>AVERAGE(H78,H83,H88)</f>
        <v>2.3948297141721571</v>
      </c>
      <c r="J78" s="42"/>
      <c r="K78" s="3">
        <v>28</v>
      </c>
      <c r="L78" s="3"/>
      <c r="M78" s="3"/>
      <c r="N78" s="3"/>
    </row>
    <row r="79" spans="1:14" x14ac:dyDescent="0.25">
      <c r="A79" s="3" t="s">
        <v>103</v>
      </c>
      <c r="B79" s="3" t="s">
        <v>36</v>
      </c>
      <c r="C79" s="3">
        <v>1056</v>
      </c>
      <c r="D79" s="3" t="s">
        <v>37</v>
      </c>
      <c r="E79" s="3" t="s">
        <v>38</v>
      </c>
      <c r="F79" s="3" t="s">
        <v>39</v>
      </c>
      <c r="G79" s="9">
        <v>3</v>
      </c>
      <c r="H79" s="8">
        <f t="shared" si="19"/>
        <v>3.6164259711439343E-3</v>
      </c>
      <c r="I79" s="8">
        <f t="shared" ref="I79:I81" si="20">AVERAGE(H79,H84,H89)</f>
        <v>2.0855903287209897E-3</v>
      </c>
      <c r="J79" s="42"/>
      <c r="K79" s="3">
        <v>28</v>
      </c>
      <c r="L79" s="3"/>
      <c r="M79" s="3"/>
      <c r="N79" s="3"/>
    </row>
    <row r="80" spans="1:14" x14ac:dyDescent="0.25">
      <c r="A80" s="3" t="s">
        <v>103</v>
      </c>
      <c r="B80" s="3" t="s">
        <v>40</v>
      </c>
      <c r="C80" s="3">
        <v>1</v>
      </c>
      <c r="D80" s="3" t="s">
        <v>41</v>
      </c>
      <c r="E80" s="3" t="s">
        <v>42</v>
      </c>
      <c r="F80" s="3" t="s">
        <v>43</v>
      </c>
      <c r="G80" s="9">
        <v>4</v>
      </c>
      <c r="H80" s="8">
        <f t="shared" si="19"/>
        <v>3.4246458060075137E-6</v>
      </c>
      <c r="I80" s="8">
        <f t="shared" si="20"/>
        <v>1.0106777135308774E-3</v>
      </c>
      <c r="J80" s="42"/>
      <c r="K80" s="3">
        <v>28</v>
      </c>
      <c r="L80" s="3"/>
      <c r="M80" s="3"/>
      <c r="N80" s="3"/>
    </row>
    <row r="81" spans="1:14" x14ac:dyDescent="0.25">
      <c r="A81" s="10" t="s">
        <v>103</v>
      </c>
      <c r="B81" s="10" t="s">
        <v>44</v>
      </c>
      <c r="C81" s="10">
        <v>292001</v>
      </c>
      <c r="D81" s="10" t="s">
        <v>45</v>
      </c>
      <c r="E81" s="11" t="s">
        <v>46</v>
      </c>
      <c r="F81" s="10" t="s">
        <v>47</v>
      </c>
      <c r="G81" s="12">
        <v>5</v>
      </c>
      <c r="H81" s="8">
        <f t="shared" si="19"/>
        <v>1</v>
      </c>
      <c r="I81" s="8">
        <f t="shared" si="20"/>
        <v>1</v>
      </c>
      <c r="J81" s="42"/>
      <c r="K81" s="3">
        <v>28</v>
      </c>
      <c r="L81" s="3"/>
      <c r="M81" s="3"/>
      <c r="N81" s="3"/>
    </row>
    <row r="82" spans="1:14" x14ac:dyDescent="0.25">
      <c r="A82" s="13" t="s">
        <v>104</v>
      </c>
      <c r="B82" s="13" t="s">
        <v>27</v>
      </c>
      <c r="C82" s="13">
        <v>3858722</v>
      </c>
      <c r="D82" s="13" t="s">
        <v>28</v>
      </c>
      <c r="E82" s="3" t="s">
        <v>29</v>
      </c>
      <c r="F82" s="13" t="s">
        <v>30</v>
      </c>
      <c r="G82" s="14">
        <v>1</v>
      </c>
      <c r="H82" s="8">
        <f>C82/$C$86</f>
        <v>11.16473437359852</v>
      </c>
      <c r="I82" s="3"/>
      <c r="J82" s="42"/>
      <c r="K82" s="3">
        <v>28</v>
      </c>
      <c r="L82" s="3"/>
      <c r="M82" s="3"/>
      <c r="N82" s="3"/>
    </row>
    <row r="83" spans="1:14" x14ac:dyDescent="0.25">
      <c r="A83" s="13" t="s">
        <v>104</v>
      </c>
      <c r="B83" s="13" t="s">
        <v>32</v>
      </c>
      <c r="C83" s="13">
        <v>520195</v>
      </c>
      <c r="D83" s="13" t="s">
        <v>33</v>
      </c>
      <c r="E83" s="3" t="s">
        <v>34</v>
      </c>
      <c r="F83" s="13" t="s">
        <v>35</v>
      </c>
      <c r="G83" s="14">
        <v>2</v>
      </c>
      <c r="H83" s="8">
        <f t="shared" ref="H83:H86" si="21">C83/$C$86</f>
        <v>1.5051198291750696</v>
      </c>
      <c r="I83" s="3"/>
      <c r="J83" s="42"/>
      <c r="K83" s="3">
        <v>28</v>
      </c>
      <c r="L83" s="3"/>
      <c r="M83" s="3"/>
      <c r="N83" s="3"/>
    </row>
    <row r="84" spans="1:14" x14ac:dyDescent="0.25">
      <c r="A84" s="13" t="s">
        <v>104</v>
      </c>
      <c r="B84" s="13" t="s">
        <v>36</v>
      </c>
      <c r="C84" s="13">
        <v>252</v>
      </c>
      <c r="D84" s="13" t="s">
        <v>37</v>
      </c>
      <c r="E84" s="3" t="s">
        <v>38</v>
      </c>
      <c r="F84" s="13" t="s">
        <v>39</v>
      </c>
      <c r="G84" s="14">
        <v>3</v>
      </c>
      <c r="H84" s="8">
        <f t="shared" si="21"/>
        <v>7.2913080085759674E-4</v>
      </c>
      <c r="I84" s="3"/>
      <c r="J84" s="42"/>
      <c r="K84" s="3">
        <v>28</v>
      </c>
      <c r="L84" s="3"/>
      <c r="M84" s="3"/>
      <c r="N84" s="3"/>
    </row>
    <row r="85" spans="1:14" x14ac:dyDescent="0.25">
      <c r="A85" s="13" t="s">
        <v>104</v>
      </c>
      <c r="B85" s="13" t="s">
        <v>40</v>
      </c>
      <c r="C85" s="13">
        <v>32</v>
      </c>
      <c r="D85" s="13" t="s">
        <v>41</v>
      </c>
      <c r="E85" s="3" t="s">
        <v>42</v>
      </c>
      <c r="F85" s="13" t="s">
        <v>43</v>
      </c>
      <c r="G85" s="14">
        <v>4</v>
      </c>
      <c r="H85" s="8">
        <f t="shared" si="21"/>
        <v>9.2588038204139263E-5</v>
      </c>
      <c r="I85" s="3"/>
      <c r="J85" s="42"/>
      <c r="K85" s="3">
        <v>28</v>
      </c>
      <c r="L85" s="3"/>
      <c r="M85" s="3"/>
      <c r="N85" s="3"/>
    </row>
    <row r="86" spans="1:14" x14ac:dyDescent="0.25">
      <c r="A86" s="15" t="s">
        <v>104</v>
      </c>
      <c r="B86" s="15" t="s">
        <v>44</v>
      </c>
      <c r="C86" s="15">
        <v>345617</v>
      </c>
      <c r="D86" s="15" t="s">
        <v>45</v>
      </c>
      <c r="E86" s="11" t="s">
        <v>46</v>
      </c>
      <c r="F86" s="15" t="s">
        <v>47</v>
      </c>
      <c r="G86" s="16">
        <v>5</v>
      </c>
      <c r="H86" s="8">
        <f t="shared" si="21"/>
        <v>1</v>
      </c>
      <c r="I86" s="3"/>
      <c r="J86" s="42"/>
      <c r="K86" s="3">
        <v>28</v>
      </c>
      <c r="L86" s="3"/>
      <c r="M86" s="3"/>
      <c r="N86" s="3"/>
    </row>
    <row r="87" spans="1:14" x14ac:dyDescent="0.25">
      <c r="A87" s="3" t="s">
        <v>105</v>
      </c>
      <c r="B87" s="3" t="s">
        <v>27</v>
      </c>
      <c r="C87" s="3">
        <v>3055878</v>
      </c>
      <c r="D87" s="3" t="s">
        <v>28</v>
      </c>
      <c r="E87" s="3" t="s">
        <v>29</v>
      </c>
      <c r="F87" s="3" t="s">
        <v>30</v>
      </c>
      <c r="G87" s="9">
        <v>1</v>
      </c>
      <c r="H87" s="8">
        <f>C87/$C$91</f>
        <v>10.069719776453841</v>
      </c>
      <c r="I87" s="3"/>
      <c r="J87" s="42"/>
      <c r="K87" s="3">
        <v>28</v>
      </c>
      <c r="L87" s="3"/>
      <c r="M87" s="3"/>
      <c r="N87" s="3"/>
    </row>
    <row r="88" spans="1:14" x14ac:dyDescent="0.25">
      <c r="A88" s="3" t="s">
        <v>105</v>
      </c>
      <c r="B88" s="3" t="s">
        <v>32</v>
      </c>
      <c r="C88" s="3">
        <v>977573</v>
      </c>
      <c r="D88" s="3" t="s">
        <v>33</v>
      </c>
      <c r="E88" s="3" t="s">
        <v>34</v>
      </c>
      <c r="F88" s="3" t="s">
        <v>35</v>
      </c>
      <c r="G88" s="9">
        <v>2</v>
      </c>
      <c r="H88" s="8">
        <f>C88/$C$91</f>
        <v>3.221295539621448</v>
      </c>
      <c r="I88" s="3"/>
      <c r="J88" s="42"/>
      <c r="K88" s="3">
        <v>28</v>
      </c>
      <c r="L88" s="3"/>
      <c r="M88" s="3"/>
      <c r="N88" s="3"/>
    </row>
    <row r="89" spans="1:14" x14ac:dyDescent="0.25">
      <c r="A89" s="3" t="s">
        <v>105</v>
      </c>
      <c r="B89" s="3" t="s">
        <v>36</v>
      </c>
      <c r="C89" s="3">
        <v>580</v>
      </c>
      <c r="D89" s="3" t="s">
        <v>37</v>
      </c>
      <c r="E89" s="3" t="s">
        <v>38</v>
      </c>
      <c r="F89" s="3" t="s">
        <v>39</v>
      </c>
      <c r="G89" s="9">
        <v>3</v>
      </c>
      <c r="H89" s="8">
        <f t="shared" ref="H89:H91" si="22">C89/$C$91</f>
        <v>1.9112142141614382E-3</v>
      </c>
      <c r="I89" s="3"/>
      <c r="J89" s="42"/>
      <c r="K89" s="3">
        <v>28</v>
      </c>
      <c r="L89" s="3"/>
      <c r="M89" s="3"/>
      <c r="N89" s="3"/>
    </row>
    <row r="90" spans="1:14" x14ac:dyDescent="0.25">
      <c r="A90" s="3" t="s">
        <v>105</v>
      </c>
      <c r="B90" s="3" t="s">
        <v>40</v>
      </c>
      <c r="C90" s="3">
        <v>891</v>
      </c>
      <c r="D90" s="3" t="s">
        <v>41</v>
      </c>
      <c r="E90" s="3" t="s">
        <v>42</v>
      </c>
      <c r="F90" s="3" t="s">
        <v>43</v>
      </c>
      <c r="G90" s="9">
        <v>4</v>
      </c>
      <c r="H90" s="8">
        <f t="shared" si="22"/>
        <v>2.9360204565824855E-3</v>
      </c>
      <c r="I90" s="3"/>
      <c r="J90" s="42"/>
      <c r="K90" s="3">
        <v>28</v>
      </c>
      <c r="L90" s="3"/>
      <c r="M90" s="3"/>
      <c r="N90" s="3"/>
    </row>
    <row r="91" spans="1:14" x14ac:dyDescent="0.25">
      <c r="A91" s="17" t="s">
        <v>105</v>
      </c>
      <c r="B91" s="17" t="s">
        <v>44</v>
      </c>
      <c r="C91" s="17">
        <v>303472</v>
      </c>
      <c r="D91" s="17" t="s">
        <v>45</v>
      </c>
      <c r="E91" s="24" t="s">
        <v>46</v>
      </c>
      <c r="F91" s="17" t="s">
        <v>47</v>
      </c>
      <c r="G91" s="18">
        <v>5</v>
      </c>
      <c r="H91" s="8">
        <f t="shared" si="22"/>
        <v>1</v>
      </c>
      <c r="I91" s="3"/>
      <c r="J91" s="42"/>
      <c r="K91" s="3">
        <v>28</v>
      </c>
      <c r="L91" s="3"/>
      <c r="M91" s="3"/>
      <c r="N91" s="3"/>
    </row>
  </sheetData>
  <autoFilter ref="A1:P91" xr:uid="{00000000-0009-0000-0000-000003000000}"/>
  <mergeCells count="6">
    <mergeCell ref="J77:J91"/>
    <mergeCell ref="J2:J16"/>
    <mergeCell ref="J17:J31"/>
    <mergeCell ref="J32:J46"/>
    <mergeCell ref="J47:J61"/>
    <mergeCell ref="J62:J76"/>
  </mergeCells>
  <phoneticPr fontId="6" type="noConversion"/>
  <pageMargins left="0.75" right="0.75" top="1" bottom="1" header="0.5" footer="0.5"/>
  <pageSetup paperSize="9" orientation="portrait" horizontalDpi="1200" verticalDpi="12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91"/>
  <sheetViews>
    <sheetView zoomScale="70" zoomScaleNormal="70" workbookViewId="0">
      <selection activeCell="C22" sqref="C22"/>
    </sheetView>
  </sheetViews>
  <sheetFormatPr defaultColWidth="8.90625" defaultRowHeight="14" x14ac:dyDescent="0.25"/>
  <cols>
    <col min="1" max="1" width="43.453125" style="2" customWidth="1"/>
    <col min="2" max="2" width="14.1796875" style="2" customWidth="1"/>
    <col min="3" max="3" width="18.54296875" style="2" customWidth="1"/>
    <col min="4" max="4" width="18.6328125" style="2" customWidth="1"/>
    <col min="5" max="5" width="18.54296875" style="2" customWidth="1"/>
    <col min="6" max="6" width="14.90625" style="2" customWidth="1"/>
    <col min="7" max="7" width="8.90625" style="2"/>
    <col min="8" max="8" width="12.08984375" style="2" customWidth="1"/>
    <col min="9" max="9" width="18.08984375" style="2" customWidth="1"/>
    <col min="10" max="10" width="18.453125" style="3" customWidth="1"/>
    <col min="11" max="11" width="10.81640625" style="2" customWidth="1"/>
    <col min="12" max="12" width="11.90625" style="2" customWidth="1"/>
    <col min="13" max="16384" width="8.90625" style="2"/>
  </cols>
  <sheetData>
    <row r="1" spans="1:16" s="1" customFormat="1" x14ac:dyDescent="0.25">
      <c r="A1" s="1" t="s">
        <v>14</v>
      </c>
      <c r="B1" s="1" t="s">
        <v>15</v>
      </c>
      <c r="C1" s="4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5" t="s">
        <v>64</v>
      </c>
      <c r="I1" s="19" t="s">
        <v>65</v>
      </c>
      <c r="J1" s="20" t="s">
        <v>22</v>
      </c>
      <c r="K1" s="1" t="s">
        <v>23</v>
      </c>
      <c r="L1" s="21" t="s">
        <v>66</v>
      </c>
      <c r="M1" s="22" t="s">
        <v>25</v>
      </c>
      <c r="N1" s="3"/>
      <c r="O1" s="3"/>
      <c r="P1" s="3"/>
    </row>
    <row r="2" spans="1:16" s="25" customFormat="1" ht="14.4" customHeight="1" x14ac:dyDescent="0.25">
      <c r="A2" s="6" t="s">
        <v>106</v>
      </c>
      <c r="B2" s="6" t="s">
        <v>27</v>
      </c>
      <c r="C2" s="6">
        <v>1784923</v>
      </c>
      <c r="D2" s="6" t="s">
        <v>28</v>
      </c>
      <c r="E2" s="6" t="s">
        <v>29</v>
      </c>
      <c r="F2" s="6" t="s">
        <v>30</v>
      </c>
      <c r="G2" s="7">
        <v>1</v>
      </c>
      <c r="H2" s="8">
        <f>C2/$C$6</f>
        <v>11.679369483141068</v>
      </c>
      <c r="I2" s="8">
        <f>AVERAGE(H2,H7,H12)</f>
        <v>11.277288991908089</v>
      </c>
      <c r="J2" s="42" t="s">
        <v>68</v>
      </c>
      <c r="K2" s="23">
        <v>14</v>
      </c>
      <c r="L2" s="8">
        <f>AVERAGE(I2,I17,I32)</f>
        <v>9.3276201739717077</v>
      </c>
      <c r="M2" s="8">
        <f>STDEV(I2,I17,I32)</f>
        <v>4.8307805080498909</v>
      </c>
      <c r="N2" s="6"/>
      <c r="O2" s="6"/>
      <c r="P2" s="6"/>
    </row>
    <row r="3" spans="1:16" x14ac:dyDescent="0.25">
      <c r="A3" s="3" t="s">
        <v>106</v>
      </c>
      <c r="B3" s="3" t="s">
        <v>32</v>
      </c>
      <c r="C3" s="3">
        <v>384305</v>
      </c>
      <c r="D3" s="3" t="s">
        <v>33</v>
      </c>
      <c r="E3" s="3" t="s">
        <v>34</v>
      </c>
      <c r="F3" s="3" t="s">
        <v>35</v>
      </c>
      <c r="G3" s="9">
        <v>2</v>
      </c>
      <c r="H3" s="8">
        <f t="shared" ref="H3:H6" si="0">C3/$C$6</f>
        <v>2.514640737566006</v>
      </c>
      <c r="I3" s="8">
        <f>AVERAGE(H3,H8,H13)</f>
        <v>2.5467716687193311</v>
      </c>
      <c r="J3" s="42"/>
      <c r="K3" s="23">
        <v>14</v>
      </c>
      <c r="L3" s="8">
        <f>AVERAGE(I3,I18,I33)</f>
        <v>3.9936530309114722</v>
      </c>
      <c r="M3" s="8">
        <f>STDEV(I3,I18,I33)</f>
        <v>1.2670243398733461</v>
      </c>
      <c r="N3" s="3"/>
      <c r="O3" s="3"/>
      <c r="P3" s="3"/>
    </row>
    <row r="4" spans="1:16" x14ac:dyDescent="0.25">
      <c r="A4" s="3" t="s">
        <v>106</v>
      </c>
      <c r="B4" s="3" t="s">
        <v>36</v>
      </c>
      <c r="C4" s="3">
        <v>388189</v>
      </c>
      <c r="D4" s="3" t="s">
        <v>37</v>
      </c>
      <c r="E4" s="3" t="s">
        <v>38</v>
      </c>
      <c r="F4" s="3" t="s">
        <v>39</v>
      </c>
      <c r="G4" s="9">
        <v>3</v>
      </c>
      <c r="H4" s="8">
        <f t="shared" si="0"/>
        <v>2.5400550949766729</v>
      </c>
      <c r="I4" s="8">
        <f>AVERAGE(H4,H9,H14)</f>
        <v>2.7361939633222794</v>
      </c>
      <c r="J4" s="42"/>
      <c r="K4" s="23">
        <v>14</v>
      </c>
      <c r="L4" s="8">
        <f>AVERAGE(I4,I19,I34)</f>
        <v>2.3036832510492773</v>
      </c>
      <c r="M4" s="8">
        <f t="shared" ref="M4:M6" si="1">STDEV(I4,I19,I34)</f>
        <v>2.1176203611619786</v>
      </c>
      <c r="N4" s="3"/>
      <c r="O4" s="3"/>
      <c r="P4" s="3"/>
    </row>
    <row r="5" spans="1:16" x14ac:dyDescent="0.25">
      <c r="A5" s="3" t="s">
        <v>106</v>
      </c>
      <c r="B5" s="3" t="s">
        <v>40</v>
      </c>
      <c r="C5" s="3">
        <v>280322</v>
      </c>
      <c r="D5" s="3" t="s">
        <v>41</v>
      </c>
      <c r="E5" s="3" t="s">
        <v>42</v>
      </c>
      <c r="F5" s="3" t="s">
        <v>43</v>
      </c>
      <c r="G5" s="9">
        <v>4</v>
      </c>
      <c r="H5" s="8">
        <f t="shared" si="0"/>
        <v>1.8342439490404183</v>
      </c>
      <c r="I5" s="8">
        <f>AVERAGE(H5,H10,H15)</f>
        <v>1.915350936037032</v>
      </c>
      <c r="J5" s="42"/>
      <c r="K5" s="23">
        <v>14</v>
      </c>
      <c r="L5" s="8">
        <f>AVERAGE(I5,I20,I35)</f>
        <v>1.9953172877239425</v>
      </c>
      <c r="M5" s="8">
        <f t="shared" si="1"/>
        <v>2.0353937917065532</v>
      </c>
      <c r="N5" s="3"/>
      <c r="O5" s="3"/>
      <c r="P5" s="3"/>
    </row>
    <row r="6" spans="1:16" x14ac:dyDescent="0.25">
      <c r="A6" s="10" t="s">
        <v>106</v>
      </c>
      <c r="B6" s="10" t="s">
        <v>44</v>
      </c>
      <c r="C6" s="10">
        <v>152827</v>
      </c>
      <c r="D6" s="10" t="s">
        <v>45</v>
      </c>
      <c r="E6" s="11" t="s">
        <v>46</v>
      </c>
      <c r="F6" s="10"/>
      <c r="G6" s="12">
        <v>5</v>
      </c>
      <c r="H6" s="8">
        <f t="shared" si="0"/>
        <v>1</v>
      </c>
      <c r="I6" s="8">
        <f>AVERAGE(H6,H11,H16)</f>
        <v>1</v>
      </c>
      <c r="J6" s="42"/>
      <c r="K6" s="23">
        <v>14</v>
      </c>
      <c r="L6" s="8">
        <f>AVERAGE(I6,I21,I36)</f>
        <v>1</v>
      </c>
      <c r="M6" s="8">
        <f t="shared" si="1"/>
        <v>0</v>
      </c>
      <c r="N6" s="3"/>
      <c r="O6" s="3"/>
      <c r="P6" s="3"/>
    </row>
    <row r="7" spans="1:16" x14ac:dyDescent="0.25">
      <c r="A7" s="13" t="s">
        <v>107</v>
      </c>
      <c r="B7" s="13" t="s">
        <v>27</v>
      </c>
      <c r="C7" s="13">
        <v>2754219</v>
      </c>
      <c r="D7" s="13" t="s">
        <v>28</v>
      </c>
      <c r="E7" s="3" t="s">
        <v>29</v>
      </c>
      <c r="F7" s="13" t="s">
        <v>30</v>
      </c>
      <c r="G7" s="14">
        <v>1</v>
      </c>
      <c r="H7" s="8">
        <f>C7/$C$11</f>
        <v>10.972109792048443</v>
      </c>
      <c r="I7" s="3"/>
      <c r="J7" s="42"/>
      <c r="K7" s="23">
        <v>14</v>
      </c>
      <c r="L7" s="3"/>
      <c r="M7" s="3"/>
      <c r="N7" s="3"/>
      <c r="O7" s="3"/>
      <c r="P7" s="3"/>
    </row>
    <row r="8" spans="1:16" x14ac:dyDescent="0.25">
      <c r="A8" s="13" t="s">
        <v>107</v>
      </c>
      <c r="B8" s="13" t="s">
        <v>32</v>
      </c>
      <c r="C8" s="13">
        <v>660853</v>
      </c>
      <c r="D8" s="13" t="s">
        <v>33</v>
      </c>
      <c r="E8" s="3" t="s">
        <v>34</v>
      </c>
      <c r="F8" s="13" t="s">
        <v>35</v>
      </c>
      <c r="G8" s="14">
        <v>2</v>
      </c>
      <c r="H8" s="8">
        <f t="shared" ref="H8:H11" si="2">C8/$C$11</f>
        <v>2.6326707035295991</v>
      </c>
      <c r="I8" s="3"/>
      <c r="J8" s="42"/>
      <c r="K8" s="23">
        <v>14</v>
      </c>
      <c r="L8" s="3"/>
      <c r="M8" s="3"/>
      <c r="N8" s="3"/>
      <c r="O8" s="3"/>
      <c r="P8" s="3"/>
    </row>
    <row r="9" spans="1:16" x14ac:dyDescent="0.25">
      <c r="A9" s="13" t="s">
        <v>107</v>
      </c>
      <c r="B9" s="13" t="s">
        <v>36</v>
      </c>
      <c r="C9" s="13">
        <v>720250</v>
      </c>
      <c r="D9" s="13" t="s">
        <v>37</v>
      </c>
      <c r="E9" s="3" t="s">
        <v>38</v>
      </c>
      <c r="F9" s="13" t="s">
        <v>39</v>
      </c>
      <c r="G9" s="14">
        <v>3</v>
      </c>
      <c r="H9" s="8">
        <f t="shared" si="2"/>
        <v>2.8692932834037128</v>
      </c>
      <c r="I9" s="3"/>
      <c r="J9" s="42"/>
      <c r="K9" s="23">
        <v>14</v>
      </c>
      <c r="L9" s="3"/>
      <c r="M9" s="3"/>
      <c r="N9" s="3"/>
      <c r="O9" s="3"/>
      <c r="P9" s="3"/>
    </row>
    <row r="10" spans="1:16" x14ac:dyDescent="0.25">
      <c r="A10" s="13" t="s">
        <v>107</v>
      </c>
      <c r="B10" s="13" t="s">
        <v>40</v>
      </c>
      <c r="C10" s="13">
        <v>491687</v>
      </c>
      <c r="D10" s="13" t="s">
        <v>41</v>
      </c>
      <c r="E10" s="3" t="s">
        <v>42</v>
      </c>
      <c r="F10" s="13" t="s">
        <v>43</v>
      </c>
      <c r="G10" s="14">
        <v>4</v>
      </c>
      <c r="H10" s="8">
        <f t="shared" si="2"/>
        <v>1.9587562744004461</v>
      </c>
      <c r="I10" s="3"/>
      <c r="J10" s="42"/>
      <c r="K10" s="23">
        <v>14</v>
      </c>
      <c r="L10" s="3"/>
      <c r="M10" s="3"/>
      <c r="N10" s="3"/>
      <c r="O10" s="3"/>
      <c r="P10" s="3"/>
    </row>
    <row r="11" spans="1:16" x14ac:dyDescent="0.25">
      <c r="A11" s="15" t="s">
        <v>107</v>
      </c>
      <c r="B11" s="15" t="s">
        <v>44</v>
      </c>
      <c r="C11" s="15">
        <v>251020</v>
      </c>
      <c r="D11" s="15" t="s">
        <v>45</v>
      </c>
      <c r="E11" s="11" t="s">
        <v>46</v>
      </c>
      <c r="F11" s="15"/>
      <c r="G11" s="16">
        <v>5</v>
      </c>
      <c r="H11" s="8">
        <f t="shared" si="2"/>
        <v>1</v>
      </c>
      <c r="I11" s="3"/>
      <c r="J11" s="42"/>
      <c r="K11" s="23">
        <v>14</v>
      </c>
      <c r="L11" s="3"/>
      <c r="M11" s="3"/>
      <c r="N11" s="3"/>
      <c r="O11" s="3"/>
      <c r="P11" s="3"/>
    </row>
    <row r="12" spans="1:16" x14ac:dyDescent="0.25">
      <c r="A12" s="3" t="s">
        <v>108</v>
      </c>
      <c r="B12" s="3" t="s">
        <v>27</v>
      </c>
      <c r="C12" s="3">
        <v>2508879</v>
      </c>
      <c r="D12" s="3" t="s">
        <v>28</v>
      </c>
      <c r="E12" s="3" t="s">
        <v>29</v>
      </c>
      <c r="F12" s="3" t="s">
        <v>30</v>
      </c>
      <c r="G12" s="9">
        <v>1</v>
      </c>
      <c r="H12" s="8">
        <f>C12/$C$16</f>
        <v>11.180387700534759</v>
      </c>
      <c r="I12" s="3"/>
      <c r="J12" s="42"/>
      <c r="K12" s="23">
        <v>14</v>
      </c>
      <c r="L12" s="3"/>
      <c r="M12" s="3"/>
      <c r="N12" s="3"/>
      <c r="O12" s="3"/>
      <c r="P12" s="3"/>
    </row>
    <row r="13" spans="1:16" x14ac:dyDescent="0.25">
      <c r="A13" s="3" t="s">
        <v>108</v>
      </c>
      <c r="B13" s="3" t="s">
        <v>32</v>
      </c>
      <c r="C13" s="3">
        <v>559430</v>
      </c>
      <c r="D13" s="3" t="s">
        <v>33</v>
      </c>
      <c r="E13" s="3" t="s">
        <v>34</v>
      </c>
      <c r="F13" s="3" t="s">
        <v>35</v>
      </c>
      <c r="G13" s="9">
        <v>2</v>
      </c>
      <c r="H13" s="8">
        <f>C13/$C$16</f>
        <v>2.4930035650623887</v>
      </c>
      <c r="I13" s="3"/>
      <c r="J13" s="42"/>
      <c r="K13" s="23">
        <v>14</v>
      </c>
      <c r="L13" s="3"/>
      <c r="M13" s="3"/>
      <c r="N13" s="3"/>
      <c r="O13" s="3"/>
      <c r="P13" s="3"/>
    </row>
    <row r="14" spans="1:16" x14ac:dyDescent="0.25">
      <c r="A14" s="3" t="s">
        <v>108</v>
      </c>
      <c r="B14" s="3" t="s">
        <v>36</v>
      </c>
      <c r="C14" s="3">
        <v>628148</v>
      </c>
      <c r="D14" s="3" t="s">
        <v>37</v>
      </c>
      <c r="E14" s="3" t="s">
        <v>38</v>
      </c>
      <c r="F14" s="3" t="s">
        <v>39</v>
      </c>
      <c r="G14" s="9">
        <v>3</v>
      </c>
      <c r="H14" s="8">
        <f>C14/$C$16</f>
        <v>2.7992335115864528</v>
      </c>
      <c r="I14" s="3"/>
      <c r="J14" s="42"/>
      <c r="K14" s="23">
        <v>14</v>
      </c>
      <c r="L14" s="3"/>
      <c r="M14" s="3"/>
      <c r="N14" s="3"/>
      <c r="O14" s="3"/>
      <c r="P14" s="3"/>
    </row>
    <row r="15" spans="1:16" x14ac:dyDescent="0.25">
      <c r="A15" s="3" t="s">
        <v>108</v>
      </c>
      <c r="B15" s="3" t="s">
        <v>40</v>
      </c>
      <c r="C15" s="3">
        <v>438265</v>
      </c>
      <c r="D15" s="3" t="s">
        <v>41</v>
      </c>
      <c r="E15" s="3" t="s">
        <v>42</v>
      </c>
      <c r="F15" s="3" t="s">
        <v>43</v>
      </c>
      <c r="G15" s="9">
        <v>4</v>
      </c>
      <c r="H15" s="8">
        <f>C15/$C$16</f>
        <v>1.9530525846702318</v>
      </c>
      <c r="I15" s="3"/>
      <c r="J15" s="42"/>
      <c r="K15" s="23">
        <v>14</v>
      </c>
      <c r="L15" s="3"/>
      <c r="M15" s="3"/>
      <c r="N15" s="3"/>
      <c r="O15" s="3"/>
      <c r="P15" s="3"/>
    </row>
    <row r="16" spans="1:16" x14ac:dyDescent="0.25">
      <c r="A16" s="17" t="s">
        <v>108</v>
      </c>
      <c r="B16" s="17" t="s">
        <v>44</v>
      </c>
      <c r="C16" s="17">
        <v>224400</v>
      </c>
      <c r="D16" s="17" t="s">
        <v>45</v>
      </c>
      <c r="E16" s="11" t="s">
        <v>46</v>
      </c>
      <c r="F16" s="17"/>
      <c r="G16" s="18">
        <v>5</v>
      </c>
      <c r="H16" s="8">
        <f>C16/$C$16</f>
        <v>1</v>
      </c>
      <c r="I16" s="3"/>
      <c r="J16" s="42"/>
      <c r="K16" s="23">
        <v>14</v>
      </c>
      <c r="L16" s="3"/>
      <c r="M16" s="3"/>
      <c r="N16" s="3"/>
      <c r="O16" s="3"/>
      <c r="P16" s="3"/>
    </row>
    <row r="17" spans="1:16" ht="14.4" customHeight="1" x14ac:dyDescent="0.25">
      <c r="A17" s="6" t="s">
        <v>109</v>
      </c>
      <c r="B17" s="6" t="s">
        <v>27</v>
      </c>
      <c r="C17" s="6">
        <v>1260502</v>
      </c>
      <c r="D17" s="6" t="s">
        <v>28</v>
      </c>
      <c r="E17" s="6" t="s">
        <v>29</v>
      </c>
      <c r="F17" s="6" t="s">
        <v>30</v>
      </c>
      <c r="G17" s="7">
        <v>1</v>
      </c>
      <c r="H17" s="8">
        <f>C17/$C$21</f>
        <v>3.53354974714345</v>
      </c>
      <c r="I17" s="8">
        <f>AVERAGE(H17,H22,H27)</f>
        <v>3.8266909866952186</v>
      </c>
      <c r="J17" s="42" t="s">
        <v>72</v>
      </c>
      <c r="K17" s="23">
        <v>14</v>
      </c>
      <c r="L17" s="3"/>
      <c r="M17" s="3"/>
      <c r="N17" s="3"/>
      <c r="O17" s="3"/>
      <c r="P17" s="3"/>
    </row>
    <row r="18" spans="1:16" x14ac:dyDescent="0.25">
      <c r="A18" s="3" t="s">
        <v>109</v>
      </c>
      <c r="B18" s="3" t="s">
        <v>32</v>
      </c>
      <c r="C18" s="3">
        <v>1644963</v>
      </c>
      <c r="D18" s="3" t="s">
        <v>33</v>
      </c>
      <c r="E18" s="3" t="s">
        <v>34</v>
      </c>
      <c r="F18" s="3" t="s">
        <v>35</v>
      </c>
      <c r="G18" s="9">
        <v>2</v>
      </c>
      <c r="H18" s="8">
        <f t="shared" ref="H18:H21" si="3">C18/$C$21</f>
        <v>4.6113045379621216</v>
      </c>
      <c r="I18" s="8">
        <f>AVERAGE(H18,H23,H28)</f>
        <v>4.5293400951655602</v>
      </c>
      <c r="J18" s="42"/>
      <c r="K18" s="23">
        <v>14</v>
      </c>
      <c r="L18" s="3"/>
      <c r="M18" s="3"/>
      <c r="N18" s="3"/>
      <c r="O18" s="3"/>
      <c r="P18" s="3"/>
    </row>
    <row r="19" spans="1:16" x14ac:dyDescent="0.25">
      <c r="A19" s="3" t="s">
        <v>109</v>
      </c>
      <c r="B19" s="3" t="s">
        <v>36</v>
      </c>
      <c r="C19" s="3">
        <v>1559117</v>
      </c>
      <c r="D19" s="3" t="s">
        <v>37</v>
      </c>
      <c r="E19" s="3" t="s">
        <v>38</v>
      </c>
      <c r="F19" s="3" t="s">
        <v>39</v>
      </c>
      <c r="G19" s="9">
        <v>3</v>
      </c>
      <c r="H19" s="8">
        <f t="shared" si="3"/>
        <v>4.3706535024276469</v>
      </c>
      <c r="I19" s="8">
        <f>AVERAGE(H19,H24,H29)</f>
        <v>4.1716584140335895</v>
      </c>
      <c r="J19" s="42"/>
      <c r="K19" s="23">
        <v>14</v>
      </c>
      <c r="L19" s="3"/>
      <c r="M19" s="3"/>
      <c r="N19" s="3"/>
      <c r="O19" s="3"/>
      <c r="P19" s="3"/>
    </row>
    <row r="20" spans="1:16" x14ac:dyDescent="0.25">
      <c r="A20" s="3" t="s">
        <v>109</v>
      </c>
      <c r="B20" s="3" t="s">
        <v>40</v>
      </c>
      <c r="C20" s="3">
        <v>1549178</v>
      </c>
      <c r="D20" s="3" t="s">
        <v>41</v>
      </c>
      <c r="E20" s="3" t="s">
        <v>42</v>
      </c>
      <c r="F20" s="3" t="s">
        <v>43</v>
      </c>
      <c r="G20" s="9">
        <v>4</v>
      </c>
      <c r="H20" s="8">
        <f t="shared" si="3"/>
        <v>4.3427916260189949</v>
      </c>
      <c r="I20" s="8">
        <f>AVERAGE(H20,H25,H30)</f>
        <v>4.0695157727876365</v>
      </c>
      <c r="J20" s="42"/>
      <c r="K20" s="23">
        <v>14</v>
      </c>
      <c r="L20" s="3"/>
      <c r="M20" s="3"/>
      <c r="N20" s="3"/>
      <c r="O20" s="3"/>
      <c r="P20" s="3"/>
    </row>
    <row r="21" spans="1:16" x14ac:dyDescent="0.25">
      <c r="A21" s="10" t="s">
        <v>109</v>
      </c>
      <c r="B21" s="10" t="s">
        <v>44</v>
      </c>
      <c r="C21" s="10">
        <v>356724</v>
      </c>
      <c r="D21" s="10" t="s">
        <v>45</v>
      </c>
      <c r="E21" s="11" t="s">
        <v>46</v>
      </c>
      <c r="F21" s="10"/>
      <c r="G21" s="12">
        <v>5</v>
      </c>
      <c r="H21" s="8">
        <f t="shared" si="3"/>
        <v>1</v>
      </c>
      <c r="I21" s="8">
        <f>AVERAGE(H21,H26,H31)</f>
        <v>1</v>
      </c>
      <c r="J21" s="42"/>
      <c r="K21" s="23">
        <v>14</v>
      </c>
      <c r="L21" s="3"/>
      <c r="M21" s="3"/>
      <c r="N21" s="3"/>
      <c r="O21" s="3"/>
      <c r="P21" s="3"/>
    </row>
    <row r="22" spans="1:16" x14ac:dyDescent="0.25">
      <c r="A22" s="13" t="s">
        <v>110</v>
      </c>
      <c r="B22" s="13" t="s">
        <v>27</v>
      </c>
      <c r="C22" s="13">
        <v>1450769</v>
      </c>
      <c r="D22" s="13" t="s">
        <v>28</v>
      </c>
      <c r="E22" s="3" t="s">
        <v>29</v>
      </c>
      <c r="F22" s="13" t="s">
        <v>30</v>
      </c>
      <c r="G22" s="14">
        <v>1</v>
      </c>
      <c r="H22" s="8">
        <f>C22/$C$26</f>
        <v>4.4664883070822503</v>
      </c>
      <c r="I22" s="3"/>
      <c r="J22" s="42"/>
      <c r="K22" s="23">
        <v>14</v>
      </c>
      <c r="L22" s="3"/>
      <c r="M22" s="3"/>
      <c r="N22" s="3"/>
      <c r="O22" s="3"/>
      <c r="P22" s="3"/>
    </row>
    <row r="23" spans="1:16" x14ac:dyDescent="0.25">
      <c r="A23" s="13" t="s">
        <v>110</v>
      </c>
      <c r="B23" s="13" t="s">
        <v>32</v>
      </c>
      <c r="C23" s="13">
        <v>1493904</v>
      </c>
      <c r="D23" s="13" t="s">
        <v>33</v>
      </c>
      <c r="E23" s="3" t="s">
        <v>34</v>
      </c>
      <c r="F23" s="13" t="s">
        <v>35</v>
      </c>
      <c r="G23" s="14">
        <v>2</v>
      </c>
      <c r="H23" s="8">
        <f t="shared" ref="H23:H26" si="4">C23/$C$26</f>
        <v>4.5992882036377969</v>
      </c>
      <c r="I23" s="3"/>
      <c r="J23" s="42"/>
      <c r="K23" s="23">
        <v>14</v>
      </c>
      <c r="L23" s="3"/>
      <c r="M23" s="3"/>
      <c r="N23" s="3"/>
      <c r="O23" s="3"/>
      <c r="P23" s="3"/>
    </row>
    <row r="24" spans="1:16" x14ac:dyDescent="0.25">
      <c r="A24" s="13" t="s">
        <v>110</v>
      </c>
      <c r="B24" s="13" t="s">
        <v>36</v>
      </c>
      <c r="C24" s="13">
        <v>1310163</v>
      </c>
      <c r="D24" s="13" t="s">
        <v>37</v>
      </c>
      <c r="E24" s="3" t="s">
        <v>38</v>
      </c>
      <c r="F24" s="13" t="s">
        <v>39</v>
      </c>
      <c r="G24" s="14">
        <v>3</v>
      </c>
      <c r="H24" s="8">
        <f t="shared" si="4"/>
        <v>4.0336040540374123</v>
      </c>
      <c r="I24" s="3"/>
      <c r="J24" s="42"/>
      <c r="K24" s="23">
        <v>14</v>
      </c>
      <c r="L24" s="3"/>
      <c r="M24" s="3"/>
      <c r="N24" s="3"/>
      <c r="O24" s="3"/>
      <c r="P24" s="3"/>
    </row>
    <row r="25" spans="1:16" x14ac:dyDescent="0.25">
      <c r="A25" s="13" t="s">
        <v>110</v>
      </c>
      <c r="B25" s="13" t="s">
        <v>40</v>
      </c>
      <c r="C25" s="13">
        <v>1250565</v>
      </c>
      <c r="D25" s="13" t="s">
        <v>41</v>
      </c>
      <c r="E25" s="3" t="s">
        <v>42</v>
      </c>
      <c r="F25" s="13" t="s">
        <v>43</v>
      </c>
      <c r="G25" s="14">
        <v>4</v>
      </c>
      <c r="H25" s="8">
        <f t="shared" si="4"/>
        <v>3.8501194537147643</v>
      </c>
      <c r="I25" s="3"/>
      <c r="J25" s="42"/>
      <c r="K25" s="23">
        <v>14</v>
      </c>
      <c r="L25" s="3"/>
      <c r="M25" s="3"/>
      <c r="N25" s="3"/>
      <c r="O25" s="3"/>
      <c r="P25" s="3"/>
    </row>
    <row r="26" spans="1:16" x14ac:dyDescent="0.25">
      <c r="A26" s="15" t="s">
        <v>110</v>
      </c>
      <c r="B26" s="15" t="s">
        <v>44</v>
      </c>
      <c r="C26" s="15">
        <v>324812</v>
      </c>
      <c r="D26" s="15" t="s">
        <v>45</v>
      </c>
      <c r="E26" s="11" t="s">
        <v>46</v>
      </c>
      <c r="F26" s="15"/>
      <c r="G26" s="16">
        <v>5</v>
      </c>
      <c r="H26" s="8">
        <f t="shared" si="4"/>
        <v>1</v>
      </c>
      <c r="I26" s="3"/>
      <c r="J26" s="42"/>
      <c r="K26" s="23">
        <v>14</v>
      </c>
      <c r="L26" s="3"/>
      <c r="M26" s="3"/>
      <c r="N26" s="3"/>
      <c r="O26" s="3"/>
      <c r="P26" s="3"/>
    </row>
    <row r="27" spans="1:16" x14ac:dyDescent="0.25">
      <c r="A27" s="3" t="s">
        <v>111</v>
      </c>
      <c r="B27" s="3" t="s">
        <v>27</v>
      </c>
      <c r="C27" s="3">
        <v>1316010</v>
      </c>
      <c r="D27" s="3" t="s">
        <v>28</v>
      </c>
      <c r="E27" s="3" t="s">
        <v>29</v>
      </c>
      <c r="F27" s="3" t="s">
        <v>30</v>
      </c>
      <c r="G27" s="9">
        <v>1</v>
      </c>
      <c r="H27" s="8">
        <f>C27/$C$31</f>
        <v>3.4800349058599536</v>
      </c>
      <c r="I27" s="3"/>
      <c r="J27" s="42"/>
      <c r="K27" s="23">
        <v>14</v>
      </c>
      <c r="L27" s="3"/>
      <c r="M27" s="3"/>
      <c r="N27" s="3"/>
      <c r="O27" s="3"/>
      <c r="P27" s="3"/>
    </row>
    <row r="28" spans="1:16" x14ac:dyDescent="0.25">
      <c r="A28" s="3" t="s">
        <v>111</v>
      </c>
      <c r="B28" s="3" t="s">
        <v>32</v>
      </c>
      <c r="C28" s="3">
        <v>1655368</v>
      </c>
      <c r="D28" s="3" t="s">
        <v>33</v>
      </c>
      <c r="E28" s="3" t="s">
        <v>34</v>
      </c>
      <c r="F28" s="3" t="s">
        <v>35</v>
      </c>
      <c r="G28" s="9">
        <v>2</v>
      </c>
      <c r="H28" s="8">
        <f>C28/$C$31</f>
        <v>4.3774275438967631</v>
      </c>
      <c r="I28" s="3"/>
      <c r="J28" s="42"/>
      <c r="K28" s="23">
        <v>14</v>
      </c>
      <c r="L28" s="3"/>
      <c r="M28" s="3"/>
      <c r="N28" s="3"/>
      <c r="O28" s="3"/>
      <c r="P28" s="3"/>
    </row>
    <row r="29" spans="1:16" x14ac:dyDescent="0.25">
      <c r="A29" s="3" t="s">
        <v>111</v>
      </c>
      <c r="B29" s="3" t="s">
        <v>36</v>
      </c>
      <c r="C29" s="3">
        <v>1554509</v>
      </c>
      <c r="D29" s="3" t="s">
        <v>37</v>
      </c>
      <c r="E29" s="3" t="s">
        <v>38</v>
      </c>
      <c r="F29" s="3" t="s">
        <v>39</v>
      </c>
      <c r="G29" s="9">
        <v>3</v>
      </c>
      <c r="H29" s="8">
        <f t="shared" ref="H29:H31" si="5">C29/$C$31</f>
        <v>4.1107176856357102</v>
      </c>
      <c r="I29" s="3"/>
      <c r="J29" s="42"/>
      <c r="K29" s="23">
        <v>14</v>
      </c>
      <c r="L29" s="3"/>
      <c r="M29" s="3"/>
      <c r="N29" s="3"/>
      <c r="O29" s="3"/>
      <c r="P29" s="3"/>
    </row>
    <row r="30" spans="1:16" x14ac:dyDescent="0.25">
      <c r="A30" s="3" t="s">
        <v>111</v>
      </c>
      <c r="B30" s="3" t="s">
        <v>40</v>
      </c>
      <c r="C30" s="3">
        <v>1518553</v>
      </c>
      <c r="D30" s="3" t="s">
        <v>41</v>
      </c>
      <c r="E30" s="3" t="s">
        <v>42</v>
      </c>
      <c r="F30" s="3" t="s">
        <v>43</v>
      </c>
      <c r="G30" s="9">
        <v>4</v>
      </c>
      <c r="H30" s="8">
        <f t="shared" si="5"/>
        <v>4.0156362386291518</v>
      </c>
      <c r="I30" s="3"/>
      <c r="J30" s="42"/>
      <c r="K30" s="23">
        <v>14</v>
      </c>
      <c r="L30" s="3"/>
      <c r="M30" s="3"/>
      <c r="N30" s="3"/>
      <c r="O30" s="3"/>
      <c r="P30" s="3"/>
    </row>
    <row r="31" spans="1:16" x14ac:dyDescent="0.25">
      <c r="A31" s="17" t="s">
        <v>111</v>
      </c>
      <c r="B31" s="17" t="s">
        <v>44</v>
      </c>
      <c r="C31" s="17">
        <v>378160</v>
      </c>
      <c r="D31" s="17" t="s">
        <v>45</v>
      </c>
      <c r="E31" s="11" t="s">
        <v>46</v>
      </c>
      <c r="F31" s="17"/>
      <c r="G31" s="18">
        <v>5</v>
      </c>
      <c r="H31" s="8">
        <f t="shared" si="5"/>
        <v>1</v>
      </c>
      <c r="I31" s="3"/>
      <c r="J31" s="42"/>
      <c r="K31" s="23">
        <v>14</v>
      </c>
      <c r="L31" s="3"/>
      <c r="M31" s="3"/>
      <c r="N31" s="3"/>
      <c r="O31" s="3"/>
      <c r="P31" s="3"/>
    </row>
    <row r="32" spans="1:16" ht="14.4" customHeight="1" x14ac:dyDescent="0.25">
      <c r="A32" s="3" t="s">
        <v>112</v>
      </c>
      <c r="B32" s="3" t="s">
        <v>27</v>
      </c>
      <c r="C32" s="3">
        <v>3409582</v>
      </c>
      <c r="D32" s="3" t="s">
        <v>28</v>
      </c>
      <c r="E32" s="6" t="s">
        <v>29</v>
      </c>
      <c r="F32" s="3" t="s">
        <v>30</v>
      </c>
      <c r="G32" s="9">
        <v>1</v>
      </c>
      <c r="H32" s="8">
        <f>C32/$C$36</f>
        <v>11.256832513453729</v>
      </c>
      <c r="I32" s="8">
        <f>AVERAGE(H32,H37,H42)</f>
        <v>12.878880543311816</v>
      </c>
      <c r="J32" s="42" t="s">
        <v>76</v>
      </c>
      <c r="K32" s="23">
        <v>14</v>
      </c>
      <c r="L32" s="3"/>
      <c r="M32" s="3"/>
      <c r="N32" s="3"/>
      <c r="O32" s="3"/>
      <c r="P32" s="3"/>
    </row>
    <row r="33" spans="1:16" x14ac:dyDescent="0.25">
      <c r="A33" s="3" t="s">
        <v>112</v>
      </c>
      <c r="B33" s="3" t="s">
        <v>32</v>
      </c>
      <c r="C33" s="3">
        <v>1395835</v>
      </c>
      <c r="D33" s="3" t="s">
        <v>33</v>
      </c>
      <c r="E33" s="3" t="s">
        <v>34</v>
      </c>
      <c r="F33" s="3" t="s">
        <v>35</v>
      </c>
      <c r="G33" s="9">
        <v>2</v>
      </c>
      <c r="H33" s="8">
        <f t="shared" ref="H33:H36" si="6">C33/$C$36</f>
        <v>4.6083891841922808</v>
      </c>
      <c r="I33" s="8">
        <f>AVERAGE(H33,H38,H43)</f>
        <v>4.9048473288495256</v>
      </c>
      <c r="J33" s="42"/>
      <c r="K33" s="23">
        <v>14</v>
      </c>
      <c r="L33" s="3"/>
      <c r="M33" s="3"/>
      <c r="N33" s="3"/>
      <c r="O33" s="3"/>
      <c r="P33" s="3"/>
    </row>
    <row r="34" spans="1:16" x14ac:dyDescent="0.25">
      <c r="A34" s="3" t="s">
        <v>112</v>
      </c>
      <c r="B34" s="3" t="s">
        <v>36</v>
      </c>
      <c r="C34" s="3">
        <v>3</v>
      </c>
      <c r="D34" s="3" t="s">
        <v>37</v>
      </c>
      <c r="E34" s="3" t="s">
        <v>38</v>
      </c>
      <c r="F34" s="3" t="s">
        <v>39</v>
      </c>
      <c r="G34" s="9">
        <v>3</v>
      </c>
      <c r="H34" s="8">
        <f t="shared" si="6"/>
        <v>9.9045858232361586E-6</v>
      </c>
      <c r="I34" s="8">
        <f t="shared" ref="I34:I36" si="7">AVERAGE(H34,H39,H44)</f>
        <v>3.1973757919619757E-3</v>
      </c>
      <c r="J34" s="42"/>
      <c r="K34" s="23">
        <v>14</v>
      </c>
      <c r="L34" s="3"/>
      <c r="M34" s="3"/>
      <c r="N34" s="3"/>
      <c r="O34" s="3"/>
      <c r="P34" s="3"/>
    </row>
    <row r="35" spans="1:16" x14ac:dyDescent="0.25">
      <c r="A35" s="3" t="s">
        <v>112</v>
      </c>
      <c r="B35" s="3" t="s">
        <v>40</v>
      </c>
      <c r="C35" s="3">
        <v>0</v>
      </c>
      <c r="D35" s="3" t="s">
        <v>41</v>
      </c>
      <c r="E35" s="3" t="s">
        <v>42</v>
      </c>
      <c r="F35" s="3" t="s">
        <v>43</v>
      </c>
      <c r="G35" s="9">
        <v>4</v>
      </c>
      <c r="H35" s="8">
        <f t="shared" si="6"/>
        <v>0</v>
      </c>
      <c r="I35" s="8">
        <f t="shared" si="7"/>
        <v>1.085154347158841E-3</v>
      </c>
      <c r="J35" s="42"/>
      <c r="K35" s="23">
        <v>14</v>
      </c>
      <c r="L35" s="3"/>
      <c r="M35" s="3"/>
      <c r="N35" s="3"/>
      <c r="O35" s="3"/>
      <c r="P35" s="3"/>
    </row>
    <row r="36" spans="1:16" x14ac:dyDescent="0.25">
      <c r="A36" s="10" t="s">
        <v>112</v>
      </c>
      <c r="B36" s="10" t="s">
        <v>44</v>
      </c>
      <c r="C36" s="10">
        <v>302890</v>
      </c>
      <c r="D36" s="10" t="s">
        <v>45</v>
      </c>
      <c r="E36" s="11" t="s">
        <v>46</v>
      </c>
      <c r="F36" s="10"/>
      <c r="G36" s="12">
        <v>5</v>
      </c>
      <c r="H36" s="8">
        <f t="shared" si="6"/>
        <v>1</v>
      </c>
      <c r="I36" s="8">
        <f t="shared" si="7"/>
        <v>1</v>
      </c>
      <c r="J36" s="42"/>
      <c r="K36" s="23">
        <v>14</v>
      </c>
      <c r="L36" s="3"/>
      <c r="M36" s="3"/>
      <c r="N36" s="3"/>
      <c r="O36" s="3"/>
      <c r="P36" s="3"/>
    </row>
    <row r="37" spans="1:16" x14ac:dyDescent="0.25">
      <c r="A37" s="13" t="s">
        <v>113</v>
      </c>
      <c r="B37" s="13" t="s">
        <v>27</v>
      </c>
      <c r="C37" s="13">
        <v>3649330</v>
      </c>
      <c r="D37" s="13" t="s">
        <v>28</v>
      </c>
      <c r="E37" s="3" t="s">
        <v>29</v>
      </c>
      <c r="F37" s="13" t="s">
        <v>30</v>
      </c>
      <c r="G37" s="14">
        <v>1</v>
      </c>
      <c r="H37" s="8">
        <f>C37/$C$41</f>
        <v>14.779342380761458</v>
      </c>
      <c r="I37" s="3"/>
      <c r="J37" s="42"/>
      <c r="K37" s="23">
        <v>14</v>
      </c>
      <c r="L37" s="3"/>
      <c r="M37" s="3"/>
      <c r="N37" s="3"/>
      <c r="O37" s="3"/>
      <c r="P37" s="3"/>
    </row>
    <row r="38" spans="1:16" x14ac:dyDescent="0.25">
      <c r="A38" s="13" t="s">
        <v>113</v>
      </c>
      <c r="B38" s="13" t="s">
        <v>32</v>
      </c>
      <c r="C38" s="13">
        <v>1280869</v>
      </c>
      <c r="D38" s="13" t="s">
        <v>33</v>
      </c>
      <c r="E38" s="3" t="s">
        <v>34</v>
      </c>
      <c r="F38" s="13" t="s">
        <v>35</v>
      </c>
      <c r="G38" s="14">
        <v>2</v>
      </c>
      <c r="H38" s="8">
        <f>C38/$C$41</f>
        <v>5.18736356972473</v>
      </c>
      <c r="I38" s="3"/>
      <c r="J38" s="42"/>
      <c r="K38" s="23">
        <v>14</v>
      </c>
      <c r="L38" s="3"/>
      <c r="M38" s="3"/>
      <c r="N38" s="3"/>
      <c r="O38" s="3"/>
      <c r="P38" s="3"/>
    </row>
    <row r="39" spans="1:16" x14ac:dyDescent="0.25">
      <c r="A39" s="13" t="s">
        <v>113</v>
      </c>
      <c r="B39" s="13" t="s">
        <v>36</v>
      </c>
      <c r="C39" s="13">
        <v>870</v>
      </c>
      <c r="D39" s="13" t="s">
        <v>37</v>
      </c>
      <c r="E39" s="3" t="s">
        <v>38</v>
      </c>
      <c r="F39" s="13" t="s">
        <v>39</v>
      </c>
      <c r="G39" s="14">
        <v>3</v>
      </c>
      <c r="H39" s="8">
        <f t="shared" ref="H39:H41" si="8">C39/$C$41</f>
        <v>3.5233941220066335E-3</v>
      </c>
      <c r="I39" s="3"/>
      <c r="J39" s="42"/>
      <c r="K39" s="23">
        <v>14</v>
      </c>
      <c r="L39" s="3"/>
      <c r="M39" s="3"/>
      <c r="N39" s="3"/>
      <c r="O39" s="3"/>
      <c r="P39" s="3"/>
    </row>
    <row r="40" spans="1:16" x14ac:dyDescent="0.25">
      <c r="A40" s="13" t="s">
        <v>113</v>
      </c>
      <c r="B40" s="13" t="s">
        <v>40</v>
      </c>
      <c r="C40" s="13">
        <v>337</v>
      </c>
      <c r="D40" s="13" t="s">
        <v>41</v>
      </c>
      <c r="E40" s="3" t="s">
        <v>42</v>
      </c>
      <c r="F40" s="13" t="s">
        <v>43</v>
      </c>
      <c r="G40" s="14">
        <v>4</v>
      </c>
      <c r="H40" s="8">
        <f t="shared" si="8"/>
        <v>1.3648089874899259E-3</v>
      </c>
      <c r="I40" s="3"/>
      <c r="J40" s="42"/>
      <c r="K40" s="23">
        <v>14</v>
      </c>
      <c r="L40" s="3"/>
      <c r="M40" s="3"/>
      <c r="N40" s="3"/>
      <c r="O40" s="3"/>
      <c r="P40" s="3"/>
    </row>
    <row r="41" spans="1:16" x14ac:dyDescent="0.25">
      <c r="A41" s="15" t="s">
        <v>113</v>
      </c>
      <c r="B41" s="15" t="s">
        <v>44</v>
      </c>
      <c r="C41" s="15">
        <v>246921</v>
      </c>
      <c r="D41" s="15" t="s">
        <v>45</v>
      </c>
      <c r="E41" s="11" t="s">
        <v>46</v>
      </c>
      <c r="F41" s="15"/>
      <c r="G41" s="16">
        <v>5</v>
      </c>
      <c r="H41" s="8">
        <f t="shared" si="8"/>
        <v>1</v>
      </c>
      <c r="I41" s="3"/>
      <c r="J41" s="42"/>
      <c r="K41" s="23">
        <v>14</v>
      </c>
      <c r="L41" s="3"/>
      <c r="M41" s="3"/>
      <c r="N41" s="3"/>
      <c r="O41" s="3"/>
      <c r="P41" s="3"/>
    </row>
    <row r="42" spans="1:16" x14ac:dyDescent="0.25">
      <c r="A42" s="3" t="s">
        <v>114</v>
      </c>
      <c r="B42" s="3" t="s">
        <v>27</v>
      </c>
      <c r="C42" s="3">
        <v>2019376</v>
      </c>
      <c r="D42" s="3" t="s">
        <v>28</v>
      </c>
      <c r="E42" s="3" t="s">
        <v>29</v>
      </c>
      <c r="F42" s="3" t="s">
        <v>30</v>
      </c>
      <c r="G42" s="9">
        <v>1</v>
      </c>
      <c r="H42" s="8">
        <f>C42/$C$46</f>
        <v>12.600466735720259</v>
      </c>
      <c r="I42" s="3"/>
      <c r="J42" s="42"/>
      <c r="K42" s="23">
        <v>14</v>
      </c>
      <c r="L42" s="3"/>
      <c r="M42" s="3"/>
      <c r="N42" s="3"/>
      <c r="O42" s="3"/>
      <c r="P42" s="3"/>
    </row>
    <row r="43" spans="1:16" x14ac:dyDescent="0.25">
      <c r="A43" s="3" t="s">
        <v>114</v>
      </c>
      <c r="B43" s="3" t="s">
        <v>32</v>
      </c>
      <c r="C43" s="3">
        <v>788295</v>
      </c>
      <c r="D43" s="3" t="s">
        <v>33</v>
      </c>
      <c r="E43" s="3" t="s">
        <v>34</v>
      </c>
      <c r="F43" s="3" t="s">
        <v>35</v>
      </c>
      <c r="G43" s="9">
        <v>2</v>
      </c>
      <c r="H43" s="8">
        <f>C43/$C$46</f>
        <v>4.9187892326315659</v>
      </c>
      <c r="I43" s="3"/>
      <c r="J43" s="42"/>
      <c r="K43" s="23">
        <v>14</v>
      </c>
      <c r="L43" s="3"/>
      <c r="M43" s="3"/>
      <c r="N43" s="3"/>
      <c r="O43" s="3"/>
      <c r="P43" s="3"/>
    </row>
    <row r="44" spans="1:16" x14ac:dyDescent="0.25">
      <c r="A44" s="3" t="s">
        <v>114</v>
      </c>
      <c r="B44" s="3" t="s">
        <v>36</v>
      </c>
      <c r="C44" s="3">
        <v>971</v>
      </c>
      <c r="D44" s="3" t="s">
        <v>37</v>
      </c>
      <c r="E44" s="3" t="s">
        <v>38</v>
      </c>
      <c r="F44" s="3" t="s">
        <v>39</v>
      </c>
      <c r="G44" s="9">
        <v>3</v>
      </c>
      <c r="H44" s="8">
        <f t="shared" ref="H44:H46" si="9">C44/$C$46</f>
        <v>6.058828668056058E-3</v>
      </c>
      <c r="I44" s="3"/>
      <c r="J44" s="42"/>
      <c r="K44" s="23">
        <v>14</v>
      </c>
      <c r="L44" s="3"/>
      <c r="M44" s="3"/>
      <c r="N44" s="3"/>
      <c r="O44" s="3"/>
      <c r="P44" s="3"/>
    </row>
    <row r="45" spans="1:16" x14ac:dyDescent="0.25">
      <c r="A45" s="3" t="s">
        <v>114</v>
      </c>
      <c r="B45" s="3" t="s">
        <v>40</v>
      </c>
      <c r="C45" s="3">
        <v>303</v>
      </c>
      <c r="D45" s="3" t="s">
        <v>41</v>
      </c>
      <c r="E45" s="3" t="s">
        <v>42</v>
      </c>
      <c r="F45" s="3" t="s">
        <v>43</v>
      </c>
      <c r="G45" s="9">
        <v>4</v>
      </c>
      <c r="H45" s="8">
        <f t="shared" si="9"/>
        <v>1.890654053986597E-3</v>
      </c>
      <c r="I45" s="3"/>
      <c r="J45" s="42"/>
      <c r="K45" s="23">
        <v>14</v>
      </c>
      <c r="L45" s="3"/>
      <c r="M45" s="3"/>
      <c r="N45" s="3"/>
      <c r="O45" s="3"/>
      <c r="P45" s="3"/>
    </row>
    <row r="46" spans="1:16" x14ac:dyDescent="0.25">
      <c r="A46" s="17" t="s">
        <v>114</v>
      </c>
      <c r="B46" s="17" t="s">
        <v>44</v>
      </c>
      <c r="C46" s="17">
        <v>160262</v>
      </c>
      <c r="D46" s="17" t="s">
        <v>45</v>
      </c>
      <c r="E46" s="11" t="s">
        <v>46</v>
      </c>
      <c r="F46" s="17"/>
      <c r="G46" s="18">
        <v>5</v>
      </c>
      <c r="H46" s="8">
        <f t="shared" si="9"/>
        <v>1</v>
      </c>
      <c r="I46" s="3"/>
      <c r="J46" s="42"/>
      <c r="K46" s="23">
        <v>14</v>
      </c>
      <c r="L46" s="3"/>
      <c r="M46" s="3"/>
      <c r="N46" s="3"/>
      <c r="O46" s="3"/>
      <c r="P46" s="3"/>
    </row>
    <row r="47" spans="1:16" ht="14.4" customHeight="1" x14ac:dyDescent="0.25">
      <c r="A47" s="6" t="s">
        <v>115</v>
      </c>
      <c r="B47" s="6" t="s">
        <v>27</v>
      </c>
      <c r="C47" s="6">
        <v>2023871</v>
      </c>
      <c r="D47" s="6" t="s">
        <v>28</v>
      </c>
      <c r="E47" s="6" t="s">
        <v>29</v>
      </c>
      <c r="F47" s="6" t="s">
        <v>30</v>
      </c>
      <c r="G47" s="7">
        <v>1</v>
      </c>
      <c r="H47" s="8">
        <f>C47/$C$51</f>
        <v>10.544015212691136</v>
      </c>
      <c r="I47" s="8">
        <f>AVERAGE(H47,H52,H57)</f>
        <v>8.7861478354292988</v>
      </c>
      <c r="J47" s="42" t="s">
        <v>68</v>
      </c>
      <c r="K47" s="3">
        <v>28</v>
      </c>
      <c r="L47" s="8">
        <f>AVERAGE(I47,I62,I77)</f>
        <v>7.7100590627312116</v>
      </c>
      <c r="M47" s="8">
        <f>STDEV(I47,I62,I77)</f>
        <v>2.4235335086051002</v>
      </c>
      <c r="N47" s="3"/>
      <c r="O47" s="3"/>
      <c r="P47" s="3"/>
    </row>
    <row r="48" spans="1:16" x14ac:dyDescent="0.25">
      <c r="A48" s="3" t="s">
        <v>115</v>
      </c>
      <c r="B48" s="3" t="s">
        <v>32</v>
      </c>
      <c r="C48" s="3">
        <v>682379</v>
      </c>
      <c r="D48" s="3" t="s">
        <v>33</v>
      </c>
      <c r="E48" s="3" t="s">
        <v>34</v>
      </c>
      <c r="F48" s="3" t="s">
        <v>35</v>
      </c>
      <c r="G48" s="9">
        <v>2</v>
      </c>
      <c r="H48" s="8">
        <f>C48/$C$51</f>
        <v>3.5550756727187474</v>
      </c>
      <c r="I48" s="8">
        <f>AVERAGE(H48,H53,H58)</f>
        <v>2.7659439399736994</v>
      </c>
      <c r="J48" s="42"/>
      <c r="K48" s="3">
        <v>28</v>
      </c>
      <c r="L48" s="8">
        <f>AVERAGE(I48,I63,I78)</f>
        <v>3.9810763240021223</v>
      </c>
      <c r="M48" s="8">
        <f>STDEV(I48,I63,I78)</f>
        <v>1.3710193988807347</v>
      </c>
      <c r="N48" s="3"/>
      <c r="O48" s="3"/>
      <c r="P48" s="3"/>
    </row>
    <row r="49" spans="1:16" x14ac:dyDescent="0.25">
      <c r="A49" s="3" t="s">
        <v>115</v>
      </c>
      <c r="B49" s="3" t="s">
        <v>36</v>
      </c>
      <c r="C49" s="3">
        <v>721086</v>
      </c>
      <c r="D49" s="3" t="s">
        <v>37</v>
      </c>
      <c r="E49" s="3" t="s">
        <v>38</v>
      </c>
      <c r="F49" s="3" t="s">
        <v>39</v>
      </c>
      <c r="G49" s="9">
        <v>3</v>
      </c>
      <c r="H49" s="8">
        <f t="shared" ref="H49:H51" si="10">C49/$C$51</f>
        <v>3.7567323973013105</v>
      </c>
      <c r="I49" s="8">
        <f>AVERAGE(H49,H54,H59)</f>
        <v>3.1631289488548724</v>
      </c>
      <c r="J49" s="42"/>
      <c r="K49" s="3">
        <v>28</v>
      </c>
      <c r="L49" s="8">
        <f>AVERAGE(I49,I64,I79)</f>
        <v>2.7183816783756671</v>
      </c>
      <c r="M49" s="8">
        <f>STDEV(I49,I64,I79)</f>
        <v>2.5213926455649474</v>
      </c>
      <c r="N49" s="3"/>
      <c r="O49" s="3"/>
      <c r="P49" s="3"/>
    </row>
    <row r="50" spans="1:16" x14ac:dyDescent="0.25">
      <c r="A50" s="3" t="s">
        <v>115</v>
      </c>
      <c r="B50" s="3" t="s">
        <v>40</v>
      </c>
      <c r="C50" s="3">
        <v>529035</v>
      </c>
      <c r="D50" s="3" t="s">
        <v>41</v>
      </c>
      <c r="E50" s="3" t="s">
        <v>42</v>
      </c>
      <c r="F50" s="3" t="s">
        <v>43</v>
      </c>
      <c r="G50" s="9">
        <v>4</v>
      </c>
      <c r="H50" s="8">
        <f t="shared" si="10"/>
        <v>2.7561801557737895</v>
      </c>
      <c r="I50" s="8">
        <f t="shared" ref="I50:I51" si="11">AVERAGE(H50,H55,H60)</f>
        <v>2.3021750748107501</v>
      </c>
      <c r="J50" s="42"/>
      <c r="K50" s="3">
        <v>28</v>
      </c>
      <c r="L50" s="8">
        <f>AVERAGE(I50,I65,I80)</f>
        <v>2.4348991745027186</v>
      </c>
      <c r="M50" s="8">
        <f>STDEV(I50,I65,I80)</f>
        <v>2.5031344201204382</v>
      </c>
      <c r="N50" s="3"/>
      <c r="O50" s="3"/>
      <c r="P50" s="3"/>
    </row>
    <row r="51" spans="1:16" x14ac:dyDescent="0.25">
      <c r="A51" s="10" t="s">
        <v>115</v>
      </c>
      <c r="B51" s="10" t="s">
        <v>44</v>
      </c>
      <c r="C51" s="10">
        <v>191945</v>
      </c>
      <c r="D51" s="10" t="s">
        <v>45</v>
      </c>
      <c r="E51" s="11" t="s">
        <v>46</v>
      </c>
      <c r="F51" s="10" t="s">
        <v>47</v>
      </c>
      <c r="G51" s="12">
        <v>5</v>
      </c>
      <c r="H51" s="8">
        <f t="shared" si="10"/>
        <v>1</v>
      </c>
      <c r="I51" s="8">
        <f t="shared" si="11"/>
        <v>1</v>
      </c>
      <c r="J51" s="42"/>
      <c r="K51" s="3">
        <v>28</v>
      </c>
      <c r="L51" s="8">
        <f>AVERAGE(I51,I66,I81)</f>
        <v>1</v>
      </c>
      <c r="M51" s="8">
        <f>STDEV(I51,I66,I81)</f>
        <v>0</v>
      </c>
      <c r="N51" s="3"/>
      <c r="O51" s="3"/>
      <c r="P51" s="3"/>
    </row>
    <row r="52" spans="1:16" x14ac:dyDescent="0.25">
      <c r="A52" s="13" t="s">
        <v>116</v>
      </c>
      <c r="B52" s="13" t="s">
        <v>27</v>
      </c>
      <c r="C52" s="13">
        <v>1269530</v>
      </c>
      <c r="D52" s="13" t="s">
        <v>28</v>
      </c>
      <c r="E52" s="3" t="s">
        <v>29</v>
      </c>
      <c r="F52" s="13" t="s">
        <v>30</v>
      </c>
      <c r="G52" s="14">
        <v>1</v>
      </c>
      <c r="H52" s="8">
        <f t="shared" ref="H52:H56" si="12">C52/$C$56</f>
        <v>7.8061033123658792</v>
      </c>
      <c r="I52" s="3"/>
      <c r="J52" s="42"/>
      <c r="K52" s="3">
        <v>28</v>
      </c>
      <c r="L52" s="3"/>
      <c r="M52" s="3"/>
      <c r="N52" s="3"/>
      <c r="O52" s="3"/>
      <c r="P52" s="3"/>
    </row>
    <row r="53" spans="1:16" x14ac:dyDescent="0.25">
      <c r="A53" s="13" t="s">
        <v>116</v>
      </c>
      <c r="B53" s="13" t="s">
        <v>32</v>
      </c>
      <c r="C53" s="13">
        <v>376723</v>
      </c>
      <c r="D53" s="13" t="s">
        <v>33</v>
      </c>
      <c r="E53" s="3" t="s">
        <v>34</v>
      </c>
      <c r="F53" s="13" t="s">
        <v>35</v>
      </c>
      <c r="G53" s="14">
        <v>2</v>
      </c>
      <c r="H53" s="8">
        <f t="shared" si="12"/>
        <v>2.3163995007163369</v>
      </c>
      <c r="I53" s="3"/>
      <c r="J53" s="42"/>
      <c r="K53" s="3">
        <v>28</v>
      </c>
      <c r="L53" s="3"/>
      <c r="M53" s="3"/>
      <c r="N53" s="3"/>
      <c r="O53" s="3"/>
      <c r="P53" s="3"/>
    </row>
    <row r="54" spans="1:16" x14ac:dyDescent="0.25">
      <c r="A54" s="13" t="s">
        <v>116</v>
      </c>
      <c r="B54" s="13" t="s">
        <v>36</v>
      </c>
      <c r="C54" s="13">
        <v>437892</v>
      </c>
      <c r="D54" s="13" t="s">
        <v>37</v>
      </c>
      <c r="E54" s="3" t="s">
        <v>38</v>
      </c>
      <c r="F54" s="13" t="s">
        <v>39</v>
      </c>
      <c r="G54" s="14">
        <v>3</v>
      </c>
      <c r="H54" s="8">
        <f t="shared" si="12"/>
        <v>2.6925162789839701</v>
      </c>
      <c r="I54" s="3"/>
      <c r="J54" s="42"/>
      <c r="K54" s="3">
        <v>28</v>
      </c>
      <c r="L54" s="3"/>
      <c r="M54" s="3"/>
      <c r="N54" s="3"/>
      <c r="O54" s="3"/>
      <c r="P54" s="3"/>
    </row>
    <row r="55" spans="1:16" x14ac:dyDescent="0.25">
      <c r="A55" s="13" t="s">
        <v>116</v>
      </c>
      <c r="B55" s="13" t="s">
        <v>40</v>
      </c>
      <c r="C55" s="13">
        <v>309357</v>
      </c>
      <c r="D55" s="13" t="s">
        <v>41</v>
      </c>
      <c r="E55" s="3" t="s">
        <v>42</v>
      </c>
      <c r="F55" s="13" t="s">
        <v>43</v>
      </c>
      <c r="G55" s="14">
        <v>4</v>
      </c>
      <c r="H55" s="8">
        <f t="shared" si="12"/>
        <v>1.902178524653668</v>
      </c>
      <c r="I55" s="3"/>
      <c r="J55" s="42"/>
      <c r="K55" s="3">
        <v>28</v>
      </c>
      <c r="L55" s="3"/>
      <c r="M55" s="3"/>
      <c r="N55" s="3"/>
      <c r="O55" s="3"/>
      <c r="P55" s="3"/>
    </row>
    <row r="56" spans="1:16" x14ac:dyDescent="0.25">
      <c r="A56" s="15" t="s">
        <v>116</v>
      </c>
      <c r="B56" s="15" t="s">
        <v>44</v>
      </c>
      <c r="C56" s="15">
        <v>162633</v>
      </c>
      <c r="D56" s="15" t="s">
        <v>45</v>
      </c>
      <c r="E56" s="11" t="s">
        <v>46</v>
      </c>
      <c r="F56" s="15"/>
      <c r="G56" s="16">
        <v>5</v>
      </c>
      <c r="H56" s="8">
        <f t="shared" si="12"/>
        <v>1</v>
      </c>
      <c r="I56" s="3"/>
      <c r="J56" s="42"/>
      <c r="K56" s="3">
        <v>28</v>
      </c>
      <c r="L56" s="3"/>
      <c r="M56" s="3"/>
      <c r="N56" s="3"/>
      <c r="O56" s="3"/>
      <c r="P56" s="3"/>
    </row>
    <row r="57" spans="1:16" x14ac:dyDescent="0.25">
      <c r="A57" s="3" t="s">
        <v>117</v>
      </c>
      <c r="B57" s="3" t="s">
        <v>27</v>
      </c>
      <c r="C57" s="3">
        <v>2165379</v>
      </c>
      <c r="D57" s="3" t="s">
        <v>28</v>
      </c>
      <c r="E57" s="3" t="s">
        <v>29</v>
      </c>
      <c r="F57" s="3" t="s">
        <v>30</v>
      </c>
      <c r="G57" s="9">
        <v>1</v>
      </c>
      <c r="H57" s="8">
        <f>C57/$C$61</f>
        <v>8.008324981230885</v>
      </c>
      <c r="I57" s="3"/>
      <c r="J57" s="42"/>
      <c r="K57" s="3">
        <v>28</v>
      </c>
      <c r="L57" s="3"/>
      <c r="M57" s="3"/>
      <c r="N57" s="3"/>
      <c r="O57" s="3"/>
      <c r="P57" s="3"/>
    </row>
    <row r="58" spans="1:16" x14ac:dyDescent="0.25">
      <c r="A58" s="3" t="s">
        <v>117</v>
      </c>
      <c r="B58" s="3" t="s">
        <v>32</v>
      </c>
      <c r="C58" s="3">
        <v>656065</v>
      </c>
      <c r="D58" s="3" t="s">
        <v>33</v>
      </c>
      <c r="E58" s="3" t="s">
        <v>34</v>
      </c>
      <c r="F58" s="3" t="s">
        <v>35</v>
      </c>
      <c r="G58" s="9">
        <v>2</v>
      </c>
      <c r="H58" s="8">
        <f t="shared" ref="H58:H61" si="13">C58/$C$61</f>
        <v>2.4263566464860147</v>
      </c>
      <c r="I58" s="3"/>
      <c r="J58" s="42"/>
      <c r="K58" s="3">
        <v>28</v>
      </c>
      <c r="L58" s="3"/>
      <c r="M58" s="3"/>
      <c r="N58" s="3"/>
      <c r="O58" s="3"/>
      <c r="P58" s="3"/>
    </row>
    <row r="59" spans="1:16" x14ac:dyDescent="0.25">
      <c r="A59" s="3" t="s">
        <v>117</v>
      </c>
      <c r="B59" s="3" t="s">
        <v>36</v>
      </c>
      <c r="C59" s="3">
        <v>822026</v>
      </c>
      <c r="D59" s="3" t="s">
        <v>37</v>
      </c>
      <c r="E59" s="3" t="s">
        <v>38</v>
      </c>
      <c r="F59" s="3" t="s">
        <v>39</v>
      </c>
      <c r="G59" s="9">
        <v>3</v>
      </c>
      <c r="H59" s="8">
        <f t="shared" si="13"/>
        <v>3.0401381702793362</v>
      </c>
      <c r="I59" s="3"/>
      <c r="J59" s="42"/>
      <c r="K59" s="3">
        <v>28</v>
      </c>
      <c r="L59" s="3"/>
      <c r="M59" s="3"/>
      <c r="N59" s="3"/>
      <c r="O59" s="3"/>
      <c r="P59" s="3"/>
    </row>
    <row r="60" spans="1:16" x14ac:dyDescent="0.25">
      <c r="A60" s="3" t="s">
        <v>117</v>
      </c>
      <c r="B60" s="3" t="s">
        <v>40</v>
      </c>
      <c r="C60" s="3">
        <v>607884</v>
      </c>
      <c r="D60" s="3" t="s">
        <v>41</v>
      </c>
      <c r="E60" s="3" t="s">
        <v>42</v>
      </c>
      <c r="F60" s="3" t="s">
        <v>43</v>
      </c>
      <c r="G60" s="9">
        <v>4</v>
      </c>
      <c r="H60" s="8">
        <f t="shared" si="13"/>
        <v>2.2481665440047931</v>
      </c>
      <c r="I60" s="3"/>
      <c r="J60" s="42"/>
      <c r="K60" s="3">
        <v>28</v>
      </c>
      <c r="L60" s="3"/>
      <c r="M60" s="3"/>
      <c r="N60" s="3"/>
      <c r="O60" s="3"/>
      <c r="P60" s="3"/>
    </row>
    <row r="61" spans="1:16" x14ac:dyDescent="0.25">
      <c r="A61" s="17" t="s">
        <v>117</v>
      </c>
      <c r="B61" s="17" t="s">
        <v>44</v>
      </c>
      <c r="C61" s="17">
        <v>270391</v>
      </c>
      <c r="D61" s="17" t="s">
        <v>45</v>
      </c>
      <c r="E61" s="11" t="s">
        <v>46</v>
      </c>
      <c r="F61" s="17"/>
      <c r="G61" s="18">
        <v>5</v>
      </c>
      <c r="H61" s="8">
        <f t="shared" si="13"/>
        <v>1</v>
      </c>
      <c r="I61" s="3"/>
      <c r="J61" s="42"/>
      <c r="K61" s="3">
        <v>28</v>
      </c>
      <c r="L61" s="3"/>
      <c r="M61" s="3"/>
      <c r="N61" s="3"/>
      <c r="O61" s="3"/>
      <c r="P61" s="3"/>
    </row>
    <row r="62" spans="1:16" ht="14.4" customHeight="1" x14ac:dyDescent="0.25">
      <c r="A62" s="6" t="s">
        <v>118</v>
      </c>
      <c r="B62" s="6" t="s">
        <v>27</v>
      </c>
      <c r="C62" s="6">
        <v>790607</v>
      </c>
      <c r="D62" s="6" t="s">
        <v>28</v>
      </c>
      <c r="E62" s="6" t="s">
        <v>29</v>
      </c>
      <c r="F62" s="6" t="s">
        <v>30</v>
      </c>
      <c r="G62" s="7">
        <v>1</v>
      </c>
      <c r="H62" s="8">
        <f>C62/$C$66</f>
        <v>4.1148729532513766</v>
      </c>
      <c r="I62" s="8">
        <f>AVERAGE(H62,H67,H72)</f>
        <v>4.9348201425325477</v>
      </c>
      <c r="J62" s="42" t="s">
        <v>72</v>
      </c>
      <c r="K62" s="3">
        <v>28</v>
      </c>
      <c r="L62" s="3"/>
      <c r="M62" s="3"/>
      <c r="N62" s="3"/>
      <c r="O62" s="3"/>
      <c r="P62" s="3"/>
    </row>
    <row r="63" spans="1:16" x14ac:dyDescent="0.25">
      <c r="A63" s="3" t="s">
        <v>118</v>
      </c>
      <c r="B63" s="3" t="s">
        <v>32</v>
      </c>
      <c r="C63" s="3">
        <v>1046432</v>
      </c>
      <c r="D63" s="3" t="s">
        <v>33</v>
      </c>
      <c r="E63" s="3" t="s">
        <v>34</v>
      </c>
      <c r="F63" s="3" t="s">
        <v>35</v>
      </c>
      <c r="G63" s="9">
        <v>2</v>
      </c>
      <c r="H63" s="8">
        <f>C63/$C$66</f>
        <v>5.4463655573714176</v>
      </c>
      <c r="I63" s="8">
        <f>AVERAGE(H63,H68,H73)</f>
        <v>5.4674395113863357</v>
      </c>
      <c r="J63" s="42"/>
      <c r="K63" s="3">
        <v>28</v>
      </c>
      <c r="L63" s="3"/>
      <c r="M63" s="3"/>
      <c r="N63" s="3"/>
      <c r="O63" s="3"/>
      <c r="P63" s="3"/>
    </row>
    <row r="64" spans="1:16" x14ac:dyDescent="0.25">
      <c r="A64" s="3" t="s">
        <v>118</v>
      </c>
      <c r="B64" s="3" t="s">
        <v>36</v>
      </c>
      <c r="C64" s="3">
        <v>996859</v>
      </c>
      <c r="D64" s="3" t="s">
        <v>37</v>
      </c>
      <c r="E64" s="3" t="s">
        <v>38</v>
      </c>
      <c r="F64" s="3" t="s">
        <v>39</v>
      </c>
      <c r="G64" s="9">
        <v>3</v>
      </c>
      <c r="H64" s="8">
        <f>C64/$C$66</f>
        <v>5.1883529203576675</v>
      </c>
      <c r="I64" s="8">
        <f>AVERAGE(H64,H69,H74)</f>
        <v>4.9878087518926808</v>
      </c>
      <c r="J64" s="42"/>
      <c r="K64" s="3">
        <v>28</v>
      </c>
      <c r="L64" s="3"/>
      <c r="M64" s="3"/>
      <c r="N64" s="3"/>
      <c r="O64" s="3"/>
      <c r="P64" s="3"/>
    </row>
    <row r="65" spans="1:16" x14ac:dyDescent="0.25">
      <c r="A65" s="3" t="s">
        <v>118</v>
      </c>
      <c r="B65" s="3" t="s">
        <v>40</v>
      </c>
      <c r="C65" s="3">
        <v>999800</v>
      </c>
      <c r="D65" s="3" t="s">
        <v>41</v>
      </c>
      <c r="E65" s="3" t="s">
        <v>42</v>
      </c>
      <c r="F65" s="3" t="s">
        <v>43</v>
      </c>
      <c r="G65" s="9">
        <v>4</v>
      </c>
      <c r="H65" s="8">
        <f>C65/$C$66</f>
        <v>5.2036599456629231</v>
      </c>
      <c r="I65" s="8">
        <f>AVERAGE(H65,H70,H75)</f>
        <v>5.0017552075872951</v>
      </c>
      <c r="J65" s="42"/>
      <c r="K65" s="3">
        <v>28</v>
      </c>
      <c r="L65" s="3"/>
      <c r="M65" s="3"/>
      <c r="N65" s="3"/>
      <c r="O65" s="3"/>
      <c r="P65" s="3"/>
    </row>
    <row r="66" spans="1:16" x14ac:dyDescent="0.25">
      <c r="A66" s="10" t="s">
        <v>118</v>
      </c>
      <c r="B66" s="10" t="s">
        <v>44</v>
      </c>
      <c r="C66" s="10">
        <v>192134</v>
      </c>
      <c r="D66" s="10" t="s">
        <v>45</v>
      </c>
      <c r="E66" s="11" t="s">
        <v>46</v>
      </c>
      <c r="F66" s="10" t="s">
        <v>47</v>
      </c>
      <c r="G66" s="12">
        <v>5</v>
      </c>
      <c r="H66" s="8">
        <f>C66/$C$66</f>
        <v>1</v>
      </c>
      <c r="I66" s="8">
        <f>AVERAGE(H66,H71,H76)</f>
        <v>1</v>
      </c>
      <c r="J66" s="42"/>
      <c r="K66" s="3">
        <v>28</v>
      </c>
      <c r="L66" s="3"/>
      <c r="M66" s="3"/>
      <c r="N66" s="3"/>
      <c r="O66" s="3"/>
      <c r="P66" s="3"/>
    </row>
    <row r="67" spans="1:16" x14ac:dyDescent="0.25">
      <c r="A67" s="13" t="s">
        <v>119</v>
      </c>
      <c r="B67" s="13" t="s">
        <v>27</v>
      </c>
      <c r="C67" s="13">
        <v>983528</v>
      </c>
      <c r="D67" s="13" t="s">
        <v>28</v>
      </c>
      <c r="E67" s="3" t="s">
        <v>29</v>
      </c>
      <c r="F67" s="13" t="s">
        <v>30</v>
      </c>
      <c r="G67" s="14">
        <v>1</v>
      </c>
      <c r="H67" s="8">
        <f>C67/$C$71</f>
        <v>5.247049785535947</v>
      </c>
      <c r="I67" s="3"/>
      <c r="J67" s="42"/>
      <c r="K67" s="3">
        <v>28</v>
      </c>
      <c r="L67" s="3"/>
      <c r="M67" s="3"/>
      <c r="N67" s="3"/>
      <c r="O67" s="3"/>
      <c r="P67" s="3"/>
    </row>
    <row r="68" spans="1:16" x14ac:dyDescent="0.25">
      <c r="A68" s="13" t="s">
        <v>119</v>
      </c>
      <c r="B68" s="13" t="s">
        <v>32</v>
      </c>
      <c r="C68" s="13">
        <v>1075626</v>
      </c>
      <c r="D68" s="13" t="s">
        <v>33</v>
      </c>
      <c r="E68" s="3" t="s">
        <v>34</v>
      </c>
      <c r="F68" s="13" t="s">
        <v>35</v>
      </c>
      <c r="G68" s="14">
        <v>2</v>
      </c>
      <c r="H68" s="8">
        <f>C68/$C$71</f>
        <v>5.7383858645782206</v>
      </c>
      <c r="I68" s="3"/>
      <c r="J68" s="42"/>
      <c r="K68" s="3">
        <v>28</v>
      </c>
      <c r="L68" s="3"/>
      <c r="M68" s="3"/>
      <c r="N68" s="3"/>
      <c r="O68" s="3"/>
      <c r="P68" s="3"/>
    </row>
    <row r="69" spans="1:16" x14ac:dyDescent="0.25">
      <c r="A69" s="13" t="s">
        <v>119</v>
      </c>
      <c r="B69" s="13" t="s">
        <v>36</v>
      </c>
      <c r="C69" s="13">
        <v>971279</v>
      </c>
      <c r="D69" s="13" t="s">
        <v>37</v>
      </c>
      <c r="E69" s="3" t="s">
        <v>38</v>
      </c>
      <c r="F69" s="13" t="s">
        <v>39</v>
      </c>
      <c r="G69" s="14">
        <v>3</v>
      </c>
      <c r="H69" s="8">
        <f t="shared" ref="H69:H71" si="14">C69/$C$71</f>
        <v>5.1817022684108318</v>
      </c>
      <c r="I69" s="3"/>
      <c r="J69" s="42"/>
      <c r="K69" s="3">
        <v>28</v>
      </c>
      <c r="L69" s="3"/>
      <c r="M69" s="3"/>
      <c r="N69" s="3"/>
      <c r="O69" s="3"/>
      <c r="P69" s="3"/>
    </row>
    <row r="70" spans="1:16" x14ac:dyDescent="0.25">
      <c r="A70" s="13" t="s">
        <v>119</v>
      </c>
      <c r="B70" s="13" t="s">
        <v>40</v>
      </c>
      <c r="C70" s="13">
        <v>972956</v>
      </c>
      <c r="D70" s="13" t="s">
        <v>41</v>
      </c>
      <c r="E70" s="3" t="s">
        <v>42</v>
      </c>
      <c r="F70" s="13" t="s">
        <v>43</v>
      </c>
      <c r="G70" s="14">
        <v>4</v>
      </c>
      <c r="H70" s="8">
        <f t="shared" si="14"/>
        <v>5.1906489404835581</v>
      </c>
      <c r="I70" s="3"/>
      <c r="J70" s="42"/>
      <c r="K70" s="3">
        <v>28</v>
      </c>
      <c r="L70" s="3"/>
      <c r="M70" s="3"/>
      <c r="N70" s="3"/>
      <c r="O70" s="3"/>
      <c r="P70" s="3"/>
    </row>
    <row r="71" spans="1:16" x14ac:dyDescent="0.25">
      <c r="A71" s="15" t="s">
        <v>119</v>
      </c>
      <c r="B71" s="15" t="s">
        <v>44</v>
      </c>
      <c r="C71" s="15">
        <v>187444</v>
      </c>
      <c r="D71" s="15" t="s">
        <v>45</v>
      </c>
      <c r="E71" s="11" t="s">
        <v>46</v>
      </c>
      <c r="F71" s="15"/>
      <c r="G71" s="16">
        <v>5</v>
      </c>
      <c r="H71" s="8">
        <f t="shared" si="14"/>
        <v>1</v>
      </c>
      <c r="I71" s="3"/>
      <c r="J71" s="42"/>
      <c r="K71" s="3">
        <v>28</v>
      </c>
      <c r="L71" s="3"/>
      <c r="M71" s="3"/>
      <c r="N71" s="3"/>
      <c r="O71" s="3"/>
      <c r="P71" s="3"/>
    </row>
    <row r="72" spans="1:16" x14ac:dyDescent="0.25">
      <c r="A72" s="3" t="s">
        <v>120</v>
      </c>
      <c r="B72" s="3" t="s">
        <v>27</v>
      </c>
      <c r="C72" s="3">
        <v>1114463</v>
      </c>
      <c r="D72" s="3" t="s">
        <v>28</v>
      </c>
      <c r="E72" s="3" t="s">
        <v>29</v>
      </c>
      <c r="F72" s="3" t="s">
        <v>30</v>
      </c>
      <c r="G72" s="9">
        <v>1</v>
      </c>
      <c r="H72" s="8">
        <f t="shared" ref="H72:H76" si="15">C72/$C$76</f>
        <v>5.4425376888103179</v>
      </c>
      <c r="I72" s="3"/>
      <c r="J72" s="42"/>
      <c r="K72" s="3">
        <v>28</v>
      </c>
      <c r="L72" s="3"/>
      <c r="M72" s="3"/>
      <c r="N72" s="3"/>
      <c r="O72" s="3"/>
      <c r="P72" s="3"/>
    </row>
    <row r="73" spans="1:16" x14ac:dyDescent="0.25">
      <c r="A73" s="3" t="s">
        <v>120</v>
      </c>
      <c r="B73" s="3" t="s">
        <v>32</v>
      </c>
      <c r="C73" s="3">
        <v>1068396</v>
      </c>
      <c r="D73" s="3" t="s">
        <v>33</v>
      </c>
      <c r="E73" s="3" t="s">
        <v>34</v>
      </c>
      <c r="F73" s="3" t="s">
        <v>35</v>
      </c>
      <c r="G73" s="9">
        <v>2</v>
      </c>
      <c r="H73" s="8">
        <f t="shared" si="15"/>
        <v>5.2175671122093679</v>
      </c>
      <c r="I73" s="3"/>
      <c r="J73" s="42"/>
      <c r="K73" s="3">
        <v>28</v>
      </c>
      <c r="L73" s="3"/>
      <c r="M73" s="3"/>
      <c r="N73" s="3"/>
      <c r="O73" s="3"/>
      <c r="P73" s="3"/>
    </row>
    <row r="74" spans="1:16" x14ac:dyDescent="0.25">
      <c r="A74" s="3" t="s">
        <v>120</v>
      </c>
      <c r="B74" s="3" t="s">
        <v>36</v>
      </c>
      <c r="C74" s="3">
        <v>940580</v>
      </c>
      <c r="D74" s="3" t="s">
        <v>37</v>
      </c>
      <c r="E74" s="3" t="s">
        <v>38</v>
      </c>
      <c r="F74" s="3" t="s">
        <v>39</v>
      </c>
      <c r="G74" s="9">
        <v>3</v>
      </c>
      <c r="H74" s="8">
        <f t="shared" si="15"/>
        <v>4.5933710669095422</v>
      </c>
      <c r="I74" s="3"/>
      <c r="J74" s="42"/>
      <c r="K74" s="3">
        <v>28</v>
      </c>
      <c r="L74" s="3"/>
      <c r="M74" s="3"/>
      <c r="N74" s="3"/>
      <c r="O74" s="3"/>
      <c r="P74" s="3"/>
    </row>
    <row r="75" spans="1:16" x14ac:dyDescent="0.25">
      <c r="A75" s="3" t="s">
        <v>120</v>
      </c>
      <c r="B75" s="3" t="s">
        <v>40</v>
      </c>
      <c r="C75" s="3">
        <v>944181</v>
      </c>
      <c r="D75" s="3" t="s">
        <v>41</v>
      </c>
      <c r="E75" s="3" t="s">
        <v>42</v>
      </c>
      <c r="F75" s="3" t="s">
        <v>43</v>
      </c>
      <c r="G75" s="9">
        <v>4</v>
      </c>
      <c r="H75" s="8">
        <f t="shared" si="15"/>
        <v>4.6109567366154058</v>
      </c>
      <c r="I75" s="3"/>
      <c r="J75" s="42"/>
      <c r="K75" s="3">
        <v>28</v>
      </c>
      <c r="L75" s="3"/>
      <c r="M75" s="3"/>
      <c r="N75" s="3"/>
      <c r="O75" s="3"/>
      <c r="P75" s="3"/>
    </row>
    <row r="76" spans="1:16" x14ac:dyDescent="0.25">
      <c r="A76" s="17" t="s">
        <v>120</v>
      </c>
      <c r="B76" s="17" t="s">
        <v>44</v>
      </c>
      <c r="C76" s="17">
        <v>204769</v>
      </c>
      <c r="D76" s="17" t="s">
        <v>45</v>
      </c>
      <c r="E76" s="11" t="s">
        <v>46</v>
      </c>
      <c r="F76" s="17"/>
      <c r="G76" s="18">
        <v>5</v>
      </c>
      <c r="H76" s="8">
        <f t="shared" si="15"/>
        <v>1</v>
      </c>
      <c r="I76" s="3"/>
      <c r="J76" s="42"/>
      <c r="K76" s="3">
        <v>28</v>
      </c>
      <c r="L76" s="3"/>
      <c r="M76" s="3"/>
      <c r="N76" s="3"/>
      <c r="O76" s="3"/>
      <c r="P76" s="3"/>
    </row>
    <row r="77" spans="1:16" ht="14.4" customHeight="1" x14ac:dyDescent="0.25">
      <c r="A77" s="6" t="s">
        <v>121</v>
      </c>
      <c r="B77" s="6" t="s">
        <v>27</v>
      </c>
      <c r="C77" s="6">
        <v>2010433</v>
      </c>
      <c r="D77" s="6" t="s">
        <v>28</v>
      </c>
      <c r="E77" s="6" t="s">
        <v>29</v>
      </c>
      <c r="F77" s="6" t="s">
        <v>30</v>
      </c>
      <c r="G77" s="7">
        <v>1</v>
      </c>
      <c r="H77" s="8">
        <f>C77/$C$81</f>
        <v>9.1491028073959804</v>
      </c>
      <c r="I77" s="8">
        <f>AVERAGE(H77,H82,H87)</f>
        <v>9.4092092102317864</v>
      </c>
      <c r="J77" s="42" t="s">
        <v>76</v>
      </c>
      <c r="K77" s="3">
        <v>28</v>
      </c>
      <c r="L77" s="3"/>
      <c r="M77" s="3"/>
      <c r="N77" s="3"/>
      <c r="O77" s="3"/>
      <c r="P77" s="3"/>
    </row>
    <row r="78" spans="1:16" x14ac:dyDescent="0.25">
      <c r="A78" s="3" t="s">
        <v>121</v>
      </c>
      <c r="B78" s="3" t="s">
        <v>32</v>
      </c>
      <c r="C78" s="3">
        <v>1044593</v>
      </c>
      <c r="D78" s="3" t="s">
        <v>33</v>
      </c>
      <c r="E78" s="3" t="s">
        <v>34</v>
      </c>
      <c r="F78" s="3" t="s">
        <v>35</v>
      </c>
      <c r="G78" s="9">
        <v>2</v>
      </c>
      <c r="H78" s="8">
        <f>C78/$C$81</f>
        <v>4.7537464560550831</v>
      </c>
      <c r="I78" s="8">
        <f>AVERAGE(H78,H83,H88)</f>
        <v>3.7098455206463306</v>
      </c>
      <c r="J78" s="42"/>
      <c r="K78" s="3">
        <v>28</v>
      </c>
      <c r="L78" s="3"/>
      <c r="M78" s="3"/>
      <c r="N78" s="3"/>
      <c r="O78" s="3"/>
      <c r="P78" s="3"/>
    </row>
    <row r="79" spans="1:16" x14ac:dyDescent="0.25">
      <c r="A79" s="3" t="s">
        <v>121</v>
      </c>
      <c r="B79" s="3" t="s">
        <v>36</v>
      </c>
      <c r="C79" s="3">
        <v>934</v>
      </c>
      <c r="D79" s="3" t="s">
        <v>37</v>
      </c>
      <c r="E79" s="3" t="s">
        <v>38</v>
      </c>
      <c r="F79" s="3" t="s">
        <v>39</v>
      </c>
      <c r="G79" s="9">
        <v>3</v>
      </c>
      <c r="H79" s="8">
        <f t="shared" ref="H79:H81" si="16">C79/$C$81</f>
        <v>4.2504584943183115E-3</v>
      </c>
      <c r="I79" s="8">
        <f t="shared" ref="I79:I81" si="17">AVERAGE(H79,H84,H89)</f>
        <v>4.2073343794478343E-3</v>
      </c>
      <c r="J79" s="42"/>
      <c r="K79" s="3">
        <v>28</v>
      </c>
      <c r="L79" s="3"/>
      <c r="M79" s="3"/>
      <c r="N79" s="3"/>
      <c r="O79" s="3"/>
      <c r="P79" s="3"/>
    </row>
    <row r="80" spans="1:16" x14ac:dyDescent="0.25">
      <c r="A80" s="3" t="s">
        <v>121</v>
      </c>
      <c r="B80" s="3" t="s">
        <v>40</v>
      </c>
      <c r="C80" s="3">
        <v>169</v>
      </c>
      <c r="D80" s="3" t="s">
        <v>41</v>
      </c>
      <c r="E80" s="3" t="s">
        <v>42</v>
      </c>
      <c r="F80" s="3" t="s">
        <v>43</v>
      </c>
      <c r="G80" s="9">
        <v>4</v>
      </c>
      <c r="H80" s="8">
        <f t="shared" si="16"/>
        <v>7.6908724361862376E-4</v>
      </c>
      <c r="I80" s="8">
        <f t="shared" si="17"/>
        <v>7.6724111011071243E-4</v>
      </c>
      <c r="J80" s="42"/>
      <c r="K80" s="3">
        <v>28</v>
      </c>
      <c r="L80" s="3"/>
      <c r="M80" s="3"/>
      <c r="N80" s="3"/>
      <c r="O80" s="3"/>
      <c r="P80" s="3"/>
    </row>
    <row r="81" spans="1:16" x14ac:dyDescent="0.25">
      <c r="A81" s="10" t="s">
        <v>121</v>
      </c>
      <c r="B81" s="10" t="s">
        <v>44</v>
      </c>
      <c r="C81" s="10">
        <v>219741</v>
      </c>
      <c r="D81" s="10" t="s">
        <v>45</v>
      </c>
      <c r="E81" s="11" t="s">
        <v>46</v>
      </c>
      <c r="F81" s="10" t="s">
        <v>47</v>
      </c>
      <c r="G81" s="12">
        <v>5</v>
      </c>
      <c r="H81" s="8">
        <f t="shared" si="16"/>
        <v>1</v>
      </c>
      <c r="I81" s="8">
        <f t="shared" si="17"/>
        <v>1</v>
      </c>
      <c r="J81" s="42"/>
      <c r="K81" s="3">
        <v>28</v>
      </c>
      <c r="L81" s="3"/>
      <c r="M81" s="3"/>
      <c r="N81" s="3"/>
      <c r="O81" s="3"/>
      <c r="P81" s="3"/>
    </row>
    <row r="82" spans="1:16" x14ac:dyDescent="0.25">
      <c r="A82" s="13" t="s">
        <v>122</v>
      </c>
      <c r="B82" s="13" t="s">
        <v>27</v>
      </c>
      <c r="C82" s="13">
        <v>1998129</v>
      </c>
      <c r="D82" s="13" t="s">
        <v>28</v>
      </c>
      <c r="E82" s="3" t="s">
        <v>29</v>
      </c>
      <c r="F82" s="13" t="s">
        <v>30</v>
      </c>
      <c r="G82" s="14">
        <v>1</v>
      </c>
      <c r="H82" s="8">
        <f>C82/$C$86</f>
        <v>8.798609398668404</v>
      </c>
      <c r="I82" s="3"/>
      <c r="J82" s="42"/>
      <c r="K82" s="3">
        <v>28</v>
      </c>
      <c r="L82" s="3"/>
      <c r="M82" s="3"/>
      <c r="N82" s="3"/>
      <c r="O82" s="3"/>
      <c r="P82" s="3"/>
    </row>
    <row r="83" spans="1:16" x14ac:dyDescent="0.25">
      <c r="A83" s="13" t="s">
        <v>122</v>
      </c>
      <c r="B83" s="13" t="s">
        <v>32</v>
      </c>
      <c r="C83" s="13">
        <v>895986</v>
      </c>
      <c r="D83" s="13" t="s">
        <v>33</v>
      </c>
      <c r="E83" s="3" t="s">
        <v>34</v>
      </c>
      <c r="F83" s="13" t="s">
        <v>35</v>
      </c>
      <c r="G83" s="14">
        <v>2</v>
      </c>
      <c r="H83" s="8">
        <f>C83/$C$86</f>
        <v>3.9454063479761863</v>
      </c>
      <c r="I83" s="3"/>
      <c r="J83" s="42"/>
      <c r="K83" s="3">
        <v>28</v>
      </c>
      <c r="L83" s="3"/>
      <c r="M83" s="3"/>
      <c r="N83" s="3"/>
      <c r="O83" s="3"/>
      <c r="P83" s="3"/>
    </row>
    <row r="84" spans="1:16" x14ac:dyDescent="0.25">
      <c r="A84" s="13" t="s">
        <v>122</v>
      </c>
      <c r="B84" s="13" t="s">
        <v>36</v>
      </c>
      <c r="C84" s="13">
        <v>850</v>
      </c>
      <c r="D84" s="13" t="s">
        <v>37</v>
      </c>
      <c r="E84" s="3" t="s">
        <v>38</v>
      </c>
      <c r="F84" s="13" t="s">
        <v>39</v>
      </c>
      <c r="G84" s="14">
        <v>3</v>
      </c>
      <c r="H84" s="8">
        <f t="shared" ref="H84:H86" si="18">C84/$C$86</f>
        <v>3.7429104871948425E-3</v>
      </c>
      <c r="I84" s="3"/>
      <c r="J84" s="42"/>
      <c r="K84" s="3">
        <v>28</v>
      </c>
      <c r="L84" s="3"/>
      <c r="M84" s="3"/>
      <c r="N84" s="3"/>
      <c r="O84" s="3"/>
      <c r="P84" s="3"/>
    </row>
    <row r="85" spans="1:16" x14ac:dyDescent="0.25">
      <c r="A85" s="13" t="s">
        <v>122</v>
      </c>
      <c r="B85" s="13" t="s">
        <v>40</v>
      </c>
      <c r="C85" s="13">
        <v>187</v>
      </c>
      <c r="D85" s="13" t="s">
        <v>41</v>
      </c>
      <c r="E85" s="3" t="s">
        <v>42</v>
      </c>
      <c r="F85" s="13" t="s">
        <v>43</v>
      </c>
      <c r="G85" s="14">
        <v>4</v>
      </c>
      <c r="H85" s="8">
        <f t="shared" si="18"/>
        <v>8.2344030718286534E-4</v>
      </c>
      <c r="I85" s="3"/>
      <c r="J85" s="42"/>
      <c r="K85" s="3">
        <v>28</v>
      </c>
      <c r="L85" s="3"/>
      <c r="M85" s="3"/>
      <c r="N85" s="3"/>
      <c r="O85" s="3"/>
      <c r="P85" s="3"/>
    </row>
    <row r="86" spans="1:16" x14ac:dyDescent="0.25">
      <c r="A86" s="15" t="s">
        <v>122</v>
      </c>
      <c r="B86" s="15" t="s">
        <v>44</v>
      </c>
      <c r="C86" s="15">
        <v>227096</v>
      </c>
      <c r="D86" s="15" t="s">
        <v>45</v>
      </c>
      <c r="E86" s="11" t="s">
        <v>46</v>
      </c>
      <c r="F86" s="15"/>
      <c r="G86" s="16">
        <v>5</v>
      </c>
      <c r="H86" s="8">
        <f t="shared" si="18"/>
        <v>1</v>
      </c>
      <c r="I86" s="3"/>
      <c r="J86" s="42"/>
      <c r="K86" s="3">
        <v>28</v>
      </c>
      <c r="L86" s="3"/>
      <c r="M86" s="3"/>
      <c r="N86" s="3"/>
      <c r="O86" s="3"/>
      <c r="P86" s="3"/>
    </row>
    <row r="87" spans="1:16" x14ac:dyDescent="0.25">
      <c r="A87" s="3" t="s">
        <v>123</v>
      </c>
      <c r="B87" s="3" t="s">
        <v>27</v>
      </c>
      <c r="C87" s="3">
        <v>5450185</v>
      </c>
      <c r="D87" s="3" t="s">
        <v>28</v>
      </c>
      <c r="E87" s="3" t="s">
        <v>29</v>
      </c>
      <c r="F87" s="3" t="s">
        <v>30</v>
      </c>
      <c r="G87" s="9">
        <v>1</v>
      </c>
      <c r="H87" s="8">
        <f>C87/$C$91</f>
        <v>10.279915424630973</v>
      </c>
      <c r="I87" s="3"/>
      <c r="J87" s="42"/>
      <c r="K87" s="3">
        <v>28</v>
      </c>
      <c r="L87" s="3"/>
      <c r="M87" s="3"/>
      <c r="N87" s="3"/>
      <c r="O87" s="3"/>
      <c r="P87" s="3"/>
    </row>
    <row r="88" spans="1:16" x14ac:dyDescent="0.25">
      <c r="A88" s="3" t="s">
        <v>123</v>
      </c>
      <c r="B88" s="3" t="s">
        <v>32</v>
      </c>
      <c r="C88" s="3">
        <v>1288536</v>
      </c>
      <c r="D88" s="3" t="s">
        <v>33</v>
      </c>
      <c r="E88" s="3" t="s">
        <v>34</v>
      </c>
      <c r="F88" s="3" t="s">
        <v>35</v>
      </c>
      <c r="G88" s="9">
        <v>2</v>
      </c>
      <c r="H88" s="8">
        <f>C88/$C$91</f>
        <v>2.4303837579077214</v>
      </c>
      <c r="I88" s="3"/>
      <c r="J88" s="42"/>
      <c r="K88" s="3">
        <v>28</v>
      </c>
      <c r="L88" s="3"/>
      <c r="M88" s="3"/>
      <c r="N88" s="3"/>
      <c r="O88" s="3"/>
      <c r="P88" s="3"/>
    </row>
    <row r="89" spans="1:16" x14ac:dyDescent="0.25">
      <c r="A89" s="3" t="s">
        <v>123</v>
      </c>
      <c r="B89" s="3" t="s">
        <v>36</v>
      </c>
      <c r="C89" s="3">
        <v>2454</v>
      </c>
      <c r="D89" s="3" t="s">
        <v>37</v>
      </c>
      <c r="E89" s="3" t="s">
        <v>38</v>
      </c>
      <c r="F89" s="3" t="s">
        <v>39</v>
      </c>
      <c r="G89" s="9">
        <v>3</v>
      </c>
      <c r="H89" s="8">
        <f t="shared" ref="H89:H91" si="19">C89/$C$91</f>
        <v>4.6286341568303477E-3</v>
      </c>
      <c r="I89" s="3"/>
      <c r="J89" s="42"/>
      <c r="K89" s="3">
        <v>28</v>
      </c>
      <c r="L89" s="3"/>
      <c r="M89" s="3"/>
      <c r="N89" s="3"/>
      <c r="O89" s="3"/>
      <c r="P89" s="3"/>
    </row>
    <row r="90" spans="1:16" x14ac:dyDescent="0.25">
      <c r="A90" s="3" t="s">
        <v>123</v>
      </c>
      <c r="B90" s="3" t="s">
        <v>40</v>
      </c>
      <c r="C90" s="3">
        <v>376</v>
      </c>
      <c r="D90" s="3" t="s">
        <v>41</v>
      </c>
      <c r="E90" s="3" t="s">
        <v>42</v>
      </c>
      <c r="F90" s="3" t="s">
        <v>43</v>
      </c>
      <c r="G90" s="9">
        <v>4</v>
      </c>
      <c r="H90" s="8">
        <f t="shared" si="19"/>
        <v>7.0919577953064818E-4</v>
      </c>
      <c r="I90" s="3"/>
      <c r="J90" s="42"/>
      <c r="K90" s="3">
        <v>28</v>
      </c>
      <c r="L90" s="3"/>
      <c r="M90" s="3"/>
      <c r="N90" s="3"/>
      <c r="O90" s="3"/>
      <c r="P90" s="3"/>
    </row>
    <row r="91" spans="1:16" x14ac:dyDescent="0.25">
      <c r="A91" s="17" t="s">
        <v>123</v>
      </c>
      <c r="B91" s="17" t="s">
        <v>44</v>
      </c>
      <c r="C91" s="17">
        <v>530178</v>
      </c>
      <c r="D91" s="17" t="s">
        <v>45</v>
      </c>
      <c r="E91" s="24" t="s">
        <v>46</v>
      </c>
      <c r="F91" s="17"/>
      <c r="G91" s="18">
        <v>5</v>
      </c>
      <c r="H91" s="8">
        <f t="shared" si="19"/>
        <v>1</v>
      </c>
      <c r="I91" s="3"/>
      <c r="J91" s="42"/>
      <c r="K91" s="3">
        <v>28</v>
      </c>
      <c r="L91" s="3"/>
      <c r="M91" s="3"/>
      <c r="N91" s="3"/>
      <c r="O91" s="3"/>
      <c r="P91" s="3"/>
    </row>
  </sheetData>
  <autoFilter ref="A1:P91" xr:uid="{00000000-0009-0000-0000-000004000000}"/>
  <mergeCells count="6">
    <mergeCell ref="J77:J91"/>
    <mergeCell ref="J2:J16"/>
    <mergeCell ref="J17:J31"/>
    <mergeCell ref="J32:J46"/>
    <mergeCell ref="J47:J61"/>
    <mergeCell ref="J62:J76"/>
  </mergeCells>
  <phoneticPr fontId="6" type="noConversion"/>
  <pageMargins left="0.75" right="0.75" top="1" bottom="1" header="0.5" footer="0.5"/>
  <pageSetup paperSize="9" orientation="portrait" horizontalDpi="1200" verticalDpi="12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91"/>
  <sheetViews>
    <sheetView zoomScale="73" zoomScaleNormal="73" workbookViewId="0">
      <selection activeCell="D32" sqref="D32"/>
    </sheetView>
  </sheetViews>
  <sheetFormatPr defaultColWidth="8.90625" defaultRowHeight="14" x14ac:dyDescent="0.25"/>
  <cols>
    <col min="1" max="1" width="43.453125" style="3" customWidth="1"/>
    <col min="2" max="2" width="14.1796875" style="3" customWidth="1"/>
    <col min="3" max="3" width="13.6328125" style="3" customWidth="1"/>
    <col min="4" max="4" width="16.90625" style="3" customWidth="1"/>
    <col min="5" max="5" width="18.6328125" style="3" customWidth="1"/>
    <col min="6" max="6" width="16.1796875" style="3" customWidth="1"/>
    <col min="7" max="7" width="9" style="3" customWidth="1"/>
    <col min="8" max="8" width="21.453125" style="3" customWidth="1"/>
    <col min="9" max="9" width="11.81640625" style="3" customWidth="1"/>
    <col min="10" max="10" width="16.453125" style="3" customWidth="1"/>
    <col min="11" max="11" width="13.453125" style="3" customWidth="1"/>
    <col min="12" max="12" width="19" style="3" customWidth="1"/>
    <col min="13" max="13" width="9.453125" style="3" customWidth="1"/>
    <col min="14" max="16384" width="8.90625" style="3"/>
  </cols>
  <sheetData>
    <row r="1" spans="1:16" s="1" customFormat="1" x14ac:dyDescent="0.25">
      <c r="A1" s="1" t="s">
        <v>14</v>
      </c>
      <c r="B1" s="1" t="s">
        <v>15</v>
      </c>
      <c r="C1" s="4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5" t="s">
        <v>64</v>
      </c>
      <c r="I1" s="19" t="s">
        <v>65</v>
      </c>
      <c r="J1" s="20" t="s">
        <v>22</v>
      </c>
      <c r="K1" s="1" t="s">
        <v>23</v>
      </c>
      <c r="L1" s="21" t="s">
        <v>66</v>
      </c>
      <c r="M1" s="22" t="s">
        <v>25</v>
      </c>
      <c r="N1" s="3"/>
      <c r="O1" s="3"/>
      <c r="P1" s="3"/>
    </row>
    <row r="2" spans="1:16" ht="14.4" customHeight="1" x14ac:dyDescent="0.25">
      <c r="A2" s="6" t="s">
        <v>124</v>
      </c>
      <c r="B2" s="6" t="s">
        <v>27</v>
      </c>
      <c r="C2" s="6">
        <v>4665008</v>
      </c>
      <c r="D2" s="6" t="s">
        <v>28</v>
      </c>
      <c r="E2" s="6" t="s">
        <v>29</v>
      </c>
      <c r="F2" s="6" t="s">
        <v>30</v>
      </c>
      <c r="G2" s="7">
        <v>1</v>
      </c>
      <c r="H2" s="8">
        <f>C2/$C$6</f>
        <v>7.8500863255601061</v>
      </c>
      <c r="I2" s="8">
        <f>AVERAGE(H2,H7,H12)</f>
        <v>8.2670608290263221</v>
      </c>
      <c r="J2" s="42" t="s">
        <v>68</v>
      </c>
      <c r="K2" s="23">
        <v>14</v>
      </c>
      <c r="L2" s="8">
        <f>AVERAGE(I2,I17,I32)</f>
        <v>8.3008070831138472</v>
      </c>
      <c r="M2" s="8">
        <f>STDEV(I2,I17,I32)</f>
        <v>4.1217832221461217</v>
      </c>
    </row>
    <row r="3" spans="1:16" s="2" customFormat="1" x14ac:dyDescent="0.25">
      <c r="A3" s="3" t="s">
        <v>124</v>
      </c>
      <c r="B3" s="3" t="s">
        <v>32</v>
      </c>
      <c r="C3" s="3">
        <v>871791</v>
      </c>
      <c r="D3" s="3" t="s">
        <v>33</v>
      </c>
      <c r="E3" s="3" t="s">
        <v>34</v>
      </c>
      <c r="F3" s="3" t="s">
        <v>35</v>
      </c>
      <c r="G3" s="9">
        <v>2</v>
      </c>
      <c r="H3" s="8">
        <f t="shared" ref="H3:H6" si="0">C3/$C$6</f>
        <v>1.4670145491382589</v>
      </c>
      <c r="I3" s="8">
        <f t="shared" ref="I3:I6" si="1">AVERAGE(H3,H8,H13)</f>
        <v>1.6395159805570578</v>
      </c>
      <c r="J3" s="42"/>
      <c r="K3" s="23">
        <v>14</v>
      </c>
      <c r="L3" s="8">
        <f>AVERAGE(I3,I18,I33)</f>
        <v>3.0806296360843342</v>
      </c>
      <c r="M3" s="8">
        <f t="shared" ref="M3:M6" si="2">STDEV(I3,I18,I33)</f>
        <v>1.4168411942581634</v>
      </c>
      <c r="N3" s="3"/>
      <c r="O3" s="3"/>
      <c r="P3" s="3"/>
    </row>
    <row r="4" spans="1:16" s="2" customFormat="1" x14ac:dyDescent="0.25">
      <c r="A4" s="3" t="s">
        <v>124</v>
      </c>
      <c r="B4" s="3" t="s">
        <v>36</v>
      </c>
      <c r="C4" s="3">
        <v>746833</v>
      </c>
      <c r="D4" s="3" t="s">
        <v>37</v>
      </c>
      <c r="E4" s="3" t="s">
        <v>38</v>
      </c>
      <c r="F4" s="3" t="s">
        <v>39</v>
      </c>
      <c r="G4" s="9">
        <v>3</v>
      </c>
      <c r="H4" s="8">
        <f t="shared" si="0"/>
        <v>1.2567402930020766</v>
      </c>
      <c r="I4" s="8">
        <f t="shared" si="1"/>
        <v>1.4487110274382229</v>
      </c>
      <c r="J4" s="42"/>
      <c r="K4" s="23">
        <v>14</v>
      </c>
      <c r="L4" s="8">
        <f>AVERAGE(I4,I19,I34)</f>
        <v>1.7635339705769393</v>
      </c>
      <c r="M4" s="8">
        <f t="shared" si="2"/>
        <v>1.9366905130068288</v>
      </c>
      <c r="N4" s="3"/>
      <c r="O4" s="3"/>
      <c r="P4" s="3"/>
    </row>
    <row r="5" spans="1:16" s="2" customFormat="1" x14ac:dyDescent="0.25">
      <c r="A5" s="3" t="s">
        <v>124</v>
      </c>
      <c r="B5" s="3" t="s">
        <v>40</v>
      </c>
      <c r="C5" s="3">
        <v>591817</v>
      </c>
      <c r="D5" s="3" t="s">
        <v>41</v>
      </c>
      <c r="E5" s="3" t="s">
        <v>42</v>
      </c>
      <c r="F5" s="3" t="s">
        <v>43</v>
      </c>
      <c r="G5" s="9">
        <v>4</v>
      </c>
      <c r="H5" s="8">
        <f t="shared" si="0"/>
        <v>0.99588565312942778</v>
      </c>
      <c r="I5" s="8">
        <f t="shared" si="1"/>
        <v>1.1226058757730719</v>
      </c>
      <c r="J5" s="42"/>
      <c r="K5" s="23">
        <v>14</v>
      </c>
      <c r="L5" s="8">
        <f>AVERAGE(I5,I20,I35)</f>
        <v>1.5309239696954406</v>
      </c>
      <c r="M5" s="8">
        <f t="shared" si="2"/>
        <v>1.7701290529886062</v>
      </c>
      <c r="N5" s="3"/>
      <c r="O5" s="3"/>
      <c r="P5" s="3"/>
    </row>
    <row r="6" spans="1:16" s="2" customFormat="1" x14ac:dyDescent="0.25">
      <c r="A6" s="10" t="s">
        <v>124</v>
      </c>
      <c r="B6" s="10" t="s">
        <v>44</v>
      </c>
      <c r="C6" s="10">
        <v>594262</v>
      </c>
      <c r="D6" s="10" t="s">
        <v>45</v>
      </c>
      <c r="E6" s="11" t="s">
        <v>46</v>
      </c>
      <c r="F6" s="10"/>
      <c r="G6" s="12">
        <v>5</v>
      </c>
      <c r="H6" s="8">
        <f t="shared" si="0"/>
        <v>1</v>
      </c>
      <c r="I6" s="8">
        <f t="shared" si="1"/>
        <v>1</v>
      </c>
      <c r="J6" s="42"/>
      <c r="K6" s="23">
        <v>14</v>
      </c>
      <c r="L6" s="8">
        <f>AVERAGE(I6,I21,I36)</f>
        <v>1</v>
      </c>
      <c r="M6" s="8">
        <f t="shared" si="2"/>
        <v>0</v>
      </c>
      <c r="N6" s="3"/>
      <c r="O6" s="3"/>
      <c r="P6" s="3"/>
    </row>
    <row r="7" spans="1:16" x14ac:dyDescent="0.25">
      <c r="A7" s="13" t="s">
        <v>125</v>
      </c>
      <c r="B7" s="13" t="s">
        <v>27</v>
      </c>
      <c r="C7" s="13">
        <v>3378984</v>
      </c>
      <c r="D7" s="13" t="s">
        <v>28</v>
      </c>
      <c r="E7" s="3" t="s">
        <v>29</v>
      </c>
      <c r="F7" s="13" t="s">
        <v>30</v>
      </c>
      <c r="G7" s="14">
        <v>1</v>
      </c>
      <c r="H7" s="8">
        <f>C7/$C$11</f>
        <v>7.7505677048210178</v>
      </c>
      <c r="J7" s="42"/>
      <c r="K7" s="23">
        <v>14</v>
      </c>
    </row>
    <row r="8" spans="1:16" s="2" customFormat="1" x14ac:dyDescent="0.25">
      <c r="A8" s="13" t="s">
        <v>125</v>
      </c>
      <c r="B8" s="13" t="s">
        <v>32</v>
      </c>
      <c r="C8" s="13">
        <v>614188</v>
      </c>
      <c r="D8" s="13" t="s">
        <v>33</v>
      </c>
      <c r="E8" s="3" t="s">
        <v>34</v>
      </c>
      <c r="F8" s="13" t="s">
        <v>35</v>
      </c>
      <c r="G8" s="14">
        <v>2</v>
      </c>
      <c r="H8" s="8">
        <f t="shared" ref="H8:H11" si="3">C8/$C$11</f>
        <v>1.4087979337838272</v>
      </c>
      <c r="I8" s="3"/>
      <c r="J8" s="42"/>
      <c r="K8" s="23">
        <v>14</v>
      </c>
      <c r="L8" s="3"/>
      <c r="M8" s="3"/>
      <c r="N8" s="3"/>
      <c r="O8" s="3"/>
      <c r="P8" s="3"/>
    </row>
    <row r="9" spans="1:16" s="2" customFormat="1" x14ac:dyDescent="0.25">
      <c r="A9" s="13" t="s">
        <v>125</v>
      </c>
      <c r="B9" s="13" t="s">
        <v>36</v>
      </c>
      <c r="C9" s="13">
        <v>544155</v>
      </c>
      <c r="D9" s="13" t="s">
        <v>37</v>
      </c>
      <c r="E9" s="3" t="s">
        <v>38</v>
      </c>
      <c r="F9" s="13" t="s">
        <v>39</v>
      </c>
      <c r="G9" s="14">
        <v>3</v>
      </c>
      <c r="H9" s="8">
        <f t="shared" si="3"/>
        <v>1.2481592601257896</v>
      </c>
      <c r="I9" s="3"/>
      <c r="J9" s="42"/>
      <c r="K9" s="23">
        <v>14</v>
      </c>
      <c r="L9" s="3"/>
      <c r="M9" s="3"/>
      <c r="N9" s="3"/>
      <c r="O9" s="3"/>
      <c r="P9" s="3"/>
    </row>
    <row r="10" spans="1:16" s="2" customFormat="1" x14ac:dyDescent="0.25">
      <c r="A10" s="13" t="s">
        <v>125</v>
      </c>
      <c r="B10" s="13" t="s">
        <v>40</v>
      </c>
      <c r="C10" s="13">
        <v>421724</v>
      </c>
      <c r="D10" s="13" t="s">
        <v>41</v>
      </c>
      <c r="E10" s="3" t="s">
        <v>42</v>
      </c>
      <c r="F10" s="13" t="s">
        <v>43</v>
      </c>
      <c r="G10" s="14">
        <v>4</v>
      </c>
      <c r="H10" s="8">
        <f t="shared" si="3"/>
        <v>0.96733231490529081</v>
      </c>
      <c r="I10" s="3"/>
      <c r="J10" s="42"/>
      <c r="K10" s="23">
        <v>14</v>
      </c>
      <c r="L10" s="3"/>
      <c r="M10" s="3"/>
      <c r="N10" s="3"/>
      <c r="O10" s="3"/>
      <c r="P10" s="3"/>
    </row>
    <row r="11" spans="1:16" s="2" customFormat="1" x14ac:dyDescent="0.25">
      <c r="A11" s="15" t="s">
        <v>125</v>
      </c>
      <c r="B11" s="15" t="s">
        <v>44</v>
      </c>
      <c r="C11" s="15">
        <v>435966</v>
      </c>
      <c r="D11" s="15" t="s">
        <v>45</v>
      </c>
      <c r="E11" s="11" t="s">
        <v>46</v>
      </c>
      <c r="F11" s="15"/>
      <c r="G11" s="16">
        <v>5</v>
      </c>
      <c r="H11" s="8">
        <f t="shared" si="3"/>
        <v>1</v>
      </c>
      <c r="I11" s="3"/>
      <c r="J11" s="42"/>
      <c r="K11" s="23">
        <v>14</v>
      </c>
      <c r="L11" s="3"/>
      <c r="M11" s="3"/>
      <c r="N11" s="3"/>
      <c r="O11" s="3"/>
      <c r="P11" s="3"/>
    </row>
    <row r="12" spans="1:16" x14ac:dyDescent="0.25">
      <c r="A12" s="3" t="s">
        <v>126</v>
      </c>
      <c r="B12" s="3" t="s">
        <v>27</v>
      </c>
      <c r="C12" s="3">
        <v>2646348</v>
      </c>
      <c r="D12" s="3" t="s">
        <v>28</v>
      </c>
      <c r="E12" s="3" t="s">
        <v>29</v>
      </c>
      <c r="F12" s="3" t="s">
        <v>30</v>
      </c>
      <c r="G12" s="9">
        <v>1</v>
      </c>
      <c r="H12" s="8">
        <f>C12/$C$16</f>
        <v>9.2005284566978407</v>
      </c>
      <c r="J12" s="42"/>
      <c r="K12" s="23">
        <v>14</v>
      </c>
    </row>
    <row r="13" spans="1:16" s="2" customFormat="1" x14ac:dyDescent="0.25">
      <c r="A13" s="3" t="s">
        <v>126</v>
      </c>
      <c r="B13" s="3" t="s">
        <v>32</v>
      </c>
      <c r="C13" s="3">
        <v>587552</v>
      </c>
      <c r="D13" s="3" t="s">
        <v>33</v>
      </c>
      <c r="E13" s="3" t="s">
        <v>34</v>
      </c>
      <c r="F13" s="3" t="s">
        <v>35</v>
      </c>
      <c r="G13" s="9">
        <v>2</v>
      </c>
      <c r="H13" s="8">
        <f>C13/$C$16</f>
        <v>2.0427354587490876</v>
      </c>
      <c r="I13" s="3"/>
      <c r="J13" s="42"/>
      <c r="K13" s="23">
        <v>14</v>
      </c>
      <c r="L13" s="3"/>
      <c r="M13" s="3"/>
      <c r="N13" s="3"/>
      <c r="O13" s="3"/>
      <c r="P13" s="3"/>
    </row>
    <row r="14" spans="1:16" s="2" customFormat="1" x14ac:dyDescent="0.25">
      <c r="A14" s="3" t="s">
        <v>126</v>
      </c>
      <c r="B14" s="3" t="s">
        <v>36</v>
      </c>
      <c r="C14" s="3">
        <v>529594</v>
      </c>
      <c r="D14" s="3" t="s">
        <v>37</v>
      </c>
      <c r="E14" s="3" t="s">
        <v>38</v>
      </c>
      <c r="F14" s="3" t="s">
        <v>39</v>
      </c>
      <c r="G14" s="9">
        <v>3</v>
      </c>
      <c r="H14" s="8">
        <f t="shared" ref="H14:H16" si="4">C14/$C$16</f>
        <v>1.8412335291868025</v>
      </c>
      <c r="I14" s="3"/>
      <c r="J14" s="42"/>
      <c r="K14" s="23">
        <v>14</v>
      </c>
      <c r="L14" s="3"/>
      <c r="M14" s="3"/>
      <c r="N14" s="3"/>
      <c r="O14" s="3"/>
      <c r="P14" s="3"/>
    </row>
    <row r="15" spans="1:16" s="2" customFormat="1" x14ac:dyDescent="0.25">
      <c r="A15" s="3" t="s">
        <v>126</v>
      </c>
      <c r="B15" s="3" t="s">
        <v>40</v>
      </c>
      <c r="C15" s="3">
        <v>404005</v>
      </c>
      <c r="D15" s="3" t="s">
        <v>41</v>
      </c>
      <c r="E15" s="3" t="s">
        <v>42</v>
      </c>
      <c r="F15" s="3" t="s">
        <v>43</v>
      </c>
      <c r="G15" s="9">
        <v>4</v>
      </c>
      <c r="H15" s="8">
        <f t="shared" si="4"/>
        <v>1.4045996592844974</v>
      </c>
      <c r="I15" s="3"/>
      <c r="J15" s="42"/>
      <c r="K15" s="23">
        <v>14</v>
      </c>
      <c r="L15" s="3"/>
      <c r="M15" s="3"/>
      <c r="N15" s="3"/>
      <c r="O15" s="3"/>
      <c r="P15" s="3"/>
    </row>
    <row r="16" spans="1:16" s="2" customFormat="1" x14ac:dyDescent="0.25">
      <c r="A16" s="17" t="s">
        <v>126</v>
      </c>
      <c r="B16" s="17" t="s">
        <v>44</v>
      </c>
      <c r="C16" s="17">
        <v>287630</v>
      </c>
      <c r="D16" s="17" t="s">
        <v>45</v>
      </c>
      <c r="E16" s="11" t="s">
        <v>46</v>
      </c>
      <c r="F16" s="17"/>
      <c r="G16" s="18">
        <v>5</v>
      </c>
      <c r="H16" s="8">
        <f t="shared" si="4"/>
        <v>1</v>
      </c>
      <c r="I16" s="3"/>
      <c r="J16" s="42"/>
      <c r="K16" s="23">
        <v>14</v>
      </c>
      <c r="L16" s="3"/>
      <c r="M16" s="3"/>
      <c r="N16" s="3"/>
      <c r="O16" s="3"/>
      <c r="P16" s="3"/>
    </row>
    <row r="17" spans="1:16" ht="14.4" customHeight="1" x14ac:dyDescent="0.25">
      <c r="A17" s="6" t="s">
        <v>127</v>
      </c>
      <c r="B17" s="6" t="s">
        <v>27</v>
      </c>
      <c r="C17" s="6">
        <v>986288</v>
      </c>
      <c r="D17" s="6" t="s">
        <v>28</v>
      </c>
      <c r="E17" s="6" t="s">
        <v>29</v>
      </c>
      <c r="F17" s="6" t="s">
        <v>30</v>
      </c>
      <c r="G17" s="7">
        <v>1</v>
      </c>
      <c r="H17" s="8">
        <f>C17/$C$21</f>
        <v>4.0572122009913816</v>
      </c>
      <c r="I17" s="8">
        <f>AVERAGE(H17,H22,H27)</f>
        <v>4.1960005982619251</v>
      </c>
      <c r="J17" s="42" t="s">
        <v>72</v>
      </c>
      <c r="K17" s="23">
        <v>14</v>
      </c>
    </row>
    <row r="18" spans="1:16" s="2" customFormat="1" x14ac:dyDescent="0.25">
      <c r="A18" s="3" t="s">
        <v>127</v>
      </c>
      <c r="B18" s="3" t="s">
        <v>32</v>
      </c>
      <c r="C18" s="3">
        <v>719362</v>
      </c>
      <c r="D18" s="3" t="s">
        <v>33</v>
      </c>
      <c r="E18" s="3" t="s">
        <v>34</v>
      </c>
      <c r="F18" s="3" t="s">
        <v>35</v>
      </c>
      <c r="G18" s="9">
        <v>2</v>
      </c>
      <c r="H18" s="8">
        <f t="shared" ref="H18:H21" si="5">C18/$C$21</f>
        <v>2.9591805672679405</v>
      </c>
      <c r="I18" s="8">
        <f t="shared" ref="I18:I21" si="6">AVERAGE(H18,H23,H28)</f>
        <v>3.1304908968158731</v>
      </c>
      <c r="J18" s="42"/>
      <c r="K18" s="23">
        <v>14</v>
      </c>
      <c r="L18" s="3"/>
      <c r="M18" s="3"/>
      <c r="N18" s="3"/>
      <c r="O18" s="3"/>
      <c r="P18" s="3"/>
    </row>
    <row r="19" spans="1:16" s="2" customFormat="1" x14ac:dyDescent="0.25">
      <c r="A19" s="3" t="s">
        <v>127</v>
      </c>
      <c r="B19" s="3" t="s">
        <v>36</v>
      </c>
      <c r="C19" s="3">
        <v>862078</v>
      </c>
      <c r="D19" s="3" t="s">
        <v>37</v>
      </c>
      <c r="E19" s="3" t="s">
        <v>38</v>
      </c>
      <c r="F19" s="3" t="s">
        <v>39</v>
      </c>
      <c r="G19" s="9">
        <v>3</v>
      </c>
      <c r="H19" s="8">
        <f t="shared" si="5"/>
        <v>3.5462596927127255</v>
      </c>
      <c r="I19" s="8">
        <f t="shared" si="6"/>
        <v>3.8383486415349295</v>
      </c>
      <c r="J19" s="42"/>
      <c r="K19" s="23">
        <v>14</v>
      </c>
      <c r="L19" s="3"/>
      <c r="M19" s="3"/>
      <c r="N19" s="3"/>
      <c r="O19" s="3"/>
      <c r="P19" s="3"/>
    </row>
    <row r="20" spans="1:16" s="2" customFormat="1" x14ac:dyDescent="0.25">
      <c r="A20" s="3" t="s">
        <v>127</v>
      </c>
      <c r="B20" s="3" t="s">
        <v>40</v>
      </c>
      <c r="C20" s="3">
        <v>777647</v>
      </c>
      <c r="D20" s="3" t="s">
        <v>41</v>
      </c>
      <c r="E20" s="3" t="s">
        <v>42</v>
      </c>
      <c r="F20" s="3" t="s">
        <v>43</v>
      </c>
      <c r="G20" s="9">
        <v>4</v>
      </c>
      <c r="H20" s="8">
        <f t="shared" si="5"/>
        <v>3.198942800139863</v>
      </c>
      <c r="I20" s="8">
        <f t="shared" si="6"/>
        <v>3.4695322418765628</v>
      </c>
      <c r="J20" s="42"/>
      <c r="K20" s="23">
        <v>14</v>
      </c>
      <c r="L20" s="3"/>
      <c r="M20" s="3"/>
      <c r="N20" s="3"/>
      <c r="O20" s="3"/>
      <c r="P20" s="3"/>
    </row>
    <row r="21" spans="1:16" s="2" customFormat="1" x14ac:dyDescent="0.25">
      <c r="A21" s="10" t="s">
        <v>127</v>
      </c>
      <c r="B21" s="10" t="s">
        <v>44</v>
      </c>
      <c r="C21" s="10">
        <v>243095</v>
      </c>
      <c r="D21" s="10" t="s">
        <v>45</v>
      </c>
      <c r="E21" s="11" t="s">
        <v>46</v>
      </c>
      <c r="F21" s="10"/>
      <c r="G21" s="12">
        <v>5</v>
      </c>
      <c r="H21" s="8">
        <f t="shared" si="5"/>
        <v>1</v>
      </c>
      <c r="I21" s="8">
        <f t="shared" si="6"/>
        <v>1</v>
      </c>
      <c r="J21" s="42"/>
      <c r="K21" s="23">
        <v>14</v>
      </c>
      <c r="L21" s="3"/>
      <c r="M21" s="3"/>
      <c r="N21" s="3"/>
      <c r="O21" s="3"/>
      <c r="P21" s="3"/>
    </row>
    <row r="22" spans="1:16" x14ac:dyDescent="0.25">
      <c r="A22" s="13" t="s">
        <v>128</v>
      </c>
      <c r="B22" s="13" t="s">
        <v>27</v>
      </c>
      <c r="C22" s="13">
        <v>1306458</v>
      </c>
      <c r="D22" s="13" t="s">
        <v>28</v>
      </c>
      <c r="E22" s="3" t="s">
        <v>29</v>
      </c>
      <c r="F22" s="13" t="s">
        <v>30</v>
      </c>
      <c r="G22" s="14">
        <v>1</v>
      </c>
      <c r="H22" s="8">
        <f>C22/$C$26</f>
        <v>4.4134858030843027</v>
      </c>
      <c r="J22" s="42"/>
      <c r="K22" s="23">
        <v>14</v>
      </c>
    </row>
    <row r="23" spans="1:16" s="2" customFormat="1" x14ac:dyDescent="0.25">
      <c r="A23" s="13" t="s">
        <v>128</v>
      </c>
      <c r="B23" s="13" t="s">
        <v>32</v>
      </c>
      <c r="C23" s="13">
        <v>1026086</v>
      </c>
      <c r="D23" s="13" t="s">
        <v>33</v>
      </c>
      <c r="E23" s="3" t="s">
        <v>34</v>
      </c>
      <c r="F23" s="13" t="s">
        <v>35</v>
      </c>
      <c r="G23" s="14">
        <v>2</v>
      </c>
      <c r="H23" s="8">
        <f t="shared" ref="H23:H26" si="7">C23/$C$26</f>
        <v>3.4663310980862456</v>
      </c>
      <c r="I23" s="3"/>
      <c r="J23" s="42"/>
      <c r="K23" s="23">
        <v>14</v>
      </c>
      <c r="L23" s="3"/>
      <c r="M23" s="3"/>
      <c r="N23" s="3"/>
      <c r="O23" s="3"/>
      <c r="P23" s="3"/>
    </row>
    <row r="24" spans="1:16" s="2" customFormat="1" x14ac:dyDescent="0.25">
      <c r="A24" s="13" t="s">
        <v>128</v>
      </c>
      <c r="B24" s="13" t="s">
        <v>36</v>
      </c>
      <c r="C24" s="13">
        <v>1210282</v>
      </c>
      <c r="D24" s="13" t="s">
        <v>37</v>
      </c>
      <c r="E24" s="3" t="s">
        <v>38</v>
      </c>
      <c r="F24" s="13" t="s">
        <v>39</v>
      </c>
      <c r="G24" s="14">
        <v>3</v>
      </c>
      <c r="H24" s="8">
        <f t="shared" si="7"/>
        <v>4.0885833488167833</v>
      </c>
      <c r="I24" s="3"/>
      <c r="J24" s="42"/>
      <c r="K24" s="23">
        <v>14</v>
      </c>
      <c r="L24" s="3"/>
      <c r="M24" s="3"/>
      <c r="N24" s="3"/>
      <c r="O24" s="3"/>
      <c r="P24" s="3"/>
    </row>
    <row r="25" spans="1:16" s="2" customFormat="1" x14ac:dyDescent="0.25">
      <c r="A25" s="13" t="s">
        <v>128</v>
      </c>
      <c r="B25" s="13" t="s">
        <v>40</v>
      </c>
      <c r="C25" s="13">
        <v>1113072</v>
      </c>
      <c r="D25" s="13" t="s">
        <v>41</v>
      </c>
      <c r="E25" s="3" t="s">
        <v>42</v>
      </c>
      <c r="F25" s="13" t="s">
        <v>43</v>
      </c>
      <c r="G25" s="14">
        <v>4</v>
      </c>
      <c r="H25" s="8">
        <f t="shared" si="7"/>
        <v>3.7601878283195109</v>
      </c>
      <c r="I25" s="3"/>
      <c r="J25" s="42"/>
      <c r="K25" s="23">
        <v>14</v>
      </c>
      <c r="L25" s="3"/>
      <c r="M25" s="3"/>
      <c r="N25" s="3"/>
      <c r="O25" s="3"/>
      <c r="P25" s="3"/>
    </row>
    <row r="26" spans="1:16" s="2" customFormat="1" x14ac:dyDescent="0.25">
      <c r="A26" s="15" t="s">
        <v>128</v>
      </c>
      <c r="B26" s="15" t="s">
        <v>44</v>
      </c>
      <c r="C26" s="15">
        <v>296015</v>
      </c>
      <c r="D26" s="15" t="s">
        <v>45</v>
      </c>
      <c r="E26" s="11" t="s">
        <v>46</v>
      </c>
      <c r="F26" s="15"/>
      <c r="G26" s="16">
        <v>5</v>
      </c>
      <c r="H26" s="8">
        <f t="shared" si="7"/>
        <v>1</v>
      </c>
      <c r="I26" s="3"/>
      <c r="J26" s="42"/>
      <c r="K26" s="23">
        <v>14</v>
      </c>
      <c r="L26" s="3"/>
      <c r="M26" s="3"/>
      <c r="N26" s="3"/>
      <c r="O26" s="3"/>
      <c r="P26" s="3"/>
    </row>
    <row r="27" spans="1:16" x14ac:dyDescent="0.25">
      <c r="A27" s="3" t="s">
        <v>129</v>
      </c>
      <c r="B27" s="3" t="s">
        <v>27</v>
      </c>
      <c r="C27" s="3">
        <v>1542342</v>
      </c>
      <c r="D27" s="3" t="s">
        <v>28</v>
      </c>
      <c r="E27" s="3" t="s">
        <v>29</v>
      </c>
      <c r="F27" s="3" t="s">
        <v>30</v>
      </c>
      <c r="G27" s="9">
        <v>1</v>
      </c>
      <c r="H27" s="8">
        <f>C27/$C$31</f>
        <v>4.1173037907100909</v>
      </c>
      <c r="J27" s="42"/>
      <c r="K27" s="23">
        <v>14</v>
      </c>
    </row>
    <row r="28" spans="1:16" s="2" customFormat="1" x14ac:dyDescent="0.25">
      <c r="A28" s="3" t="s">
        <v>129</v>
      </c>
      <c r="B28" s="3" t="s">
        <v>32</v>
      </c>
      <c r="C28" s="3">
        <v>1111049</v>
      </c>
      <c r="D28" s="3" t="s">
        <v>33</v>
      </c>
      <c r="E28" s="3" t="s">
        <v>34</v>
      </c>
      <c r="F28" s="3" t="s">
        <v>35</v>
      </c>
      <c r="G28" s="9">
        <v>2</v>
      </c>
      <c r="H28" s="8">
        <f t="shared" ref="H28:H31" si="8">C28/$C$31</f>
        <v>2.9659610250934332</v>
      </c>
      <c r="I28" s="3"/>
      <c r="J28" s="42"/>
      <c r="K28" s="23">
        <v>14</v>
      </c>
      <c r="L28" s="3"/>
      <c r="M28" s="3"/>
      <c r="N28" s="3"/>
      <c r="O28" s="3"/>
      <c r="P28" s="3"/>
    </row>
    <row r="29" spans="1:16" s="2" customFormat="1" x14ac:dyDescent="0.25">
      <c r="A29" s="3" t="s">
        <v>129</v>
      </c>
      <c r="B29" s="3" t="s">
        <v>36</v>
      </c>
      <c r="C29" s="3">
        <v>1453524</v>
      </c>
      <c r="D29" s="3" t="s">
        <v>37</v>
      </c>
      <c r="E29" s="3" t="s">
        <v>38</v>
      </c>
      <c r="F29" s="3" t="s">
        <v>39</v>
      </c>
      <c r="G29" s="9">
        <v>3</v>
      </c>
      <c r="H29" s="8">
        <f t="shared" si="8"/>
        <v>3.8802028830752802</v>
      </c>
      <c r="I29" s="3"/>
      <c r="J29" s="42"/>
      <c r="K29" s="23">
        <v>14</v>
      </c>
      <c r="L29" s="3"/>
      <c r="M29" s="3"/>
      <c r="N29" s="3"/>
      <c r="O29" s="3"/>
      <c r="P29" s="3"/>
    </row>
    <row r="30" spans="1:16" s="2" customFormat="1" x14ac:dyDescent="0.25">
      <c r="A30" s="3" t="s">
        <v>129</v>
      </c>
      <c r="B30" s="3" t="s">
        <v>40</v>
      </c>
      <c r="C30" s="3">
        <v>1292170</v>
      </c>
      <c r="D30" s="3" t="s">
        <v>41</v>
      </c>
      <c r="E30" s="3" t="s">
        <v>42</v>
      </c>
      <c r="F30" s="3" t="s">
        <v>43</v>
      </c>
      <c r="G30" s="9">
        <v>4</v>
      </c>
      <c r="H30" s="8">
        <f t="shared" si="8"/>
        <v>3.449466097170315</v>
      </c>
      <c r="I30" s="3"/>
      <c r="J30" s="42"/>
      <c r="K30" s="23">
        <v>14</v>
      </c>
      <c r="L30" s="3"/>
      <c r="M30" s="3"/>
      <c r="N30" s="3"/>
      <c r="O30" s="3"/>
      <c r="P30" s="3"/>
    </row>
    <row r="31" spans="1:16" s="2" customFormat="1" x14ac:dyDescent="0.25">
      <c r="A31" s="17" t="s">
        <v>129</v>
      </c>
      <c r="B31" s="17" t="s">
        <v>44</v>
      </c>
      <c r="C31" s="17">
        <v>374600</v>
      </c>
      <c r="D31" s="17" t="s">
        <v>45</v>
      </c>
      <c r="E31" s="11" t="s">
        <v>46</v>
      </c>
      <c r="F31" s="17"/>
      <c r="G31" s="18">
        <v>5</v>
      </c>
      <c r="H31" s="8">
        <f t="shared" si="8"/>
        <v>1</v>
      </c>
      <c r="I31" s="3"/>
      <c r="J31" s="42"/>
      <c r="K31" s="23">
        <v>14</v>
      </c>
      <c r="L31" s="3"/>
      <c r="M31" s="3"/>
      <c r="N31" s="3"/>
      <c r="O31" s="3"/>
      <c r="P31" s="3"/>
    </row>
    <row r="32" spans="1:16" ht="14.4" customHeight="1" x14ac:dyDescent="0.25">
      <c r="A32" s="6" t="s">
        <v>130</v>
      </c>
      <c r="B32" s="6" t="s">
        <v>27</v>
      </c>
      <c r="C32" s="6">
        <v>2034301</v>
      </c>
      <c r="D32" s="6" t="s">
        <v>28</v>
      </c>
      <c r="E32" s="6" t="s">
        <v>29</v>
      </c>
      <c r="F32" s="6" t="s">
        <v>30</v>
      </c>
      <c r="G32" s="7">
        <v>1</v>
      </c>
      <c r="H32" s="8">
        <f>C32/$C$36</f>
        <v>11.955646061802838</v>
      </c>
      <c r="I32" s="8">
        <f>AVERAGE(H32,H37,H42)</f>
        <v>12.439359822053293</v>
      </c>
      <c r="J32" s="42" t="s">
        <v>76</v>
      </c>
      <c r="K32" s="23">
        <v>14</v>
      </c>
    </row>
    <row r="33" spans="1:16" s="2" customFormat="1" x14ac:dyDescent="0.25">
      <c r="A33" s="3" t="s">
        <v>130</v>
      </c>
      <c r="B33" s="3" t="s">
        <v>32</v>
      </c>
      <c r="C33" s="3">
        <v>742476</v>
      </c>
      <c r="D33" s="3" t="s">
        <v>33</v>
      </c>
      <c r="E33" s="3" t="s">
        <v>34</v>
      </c>
      <c r="F33" s="3" t="s">
        <v>35</v>
      </c>
      <c r="G33" s="9">
        <v>2</v>
      </c>
      <c r="H33" s="8">
        <f t="shared" ref="H33:H36" si="9">C33/$C$36</f>
        <v>4.3635530166790089</v>
      </c>
      <c r="I33" s="8">
        <f t="shared" ref="I33:I36" si="10">AVERAGE(H33,H38,H43)</f>
        <v>4.4718820308800709</v>
      </c>
      <c r="J33" s="42"/>
      <c r="K33" s="23">
        <v>14</v>
      </c>
      <c r="L33" s="3"/>
      <c r="M33" s="3"/>
      <c r="N33" s="3"/>
      <c r="O33" s="3"/>
      <c r="P33" s="3"/>
    </row>
    <row r="34" spans="1:16" s="2" customFormat="1" x14ac:dyDescent="0.25">
      <c r="A34" s="3" t="s">
        <v>130</v>
      </c>
      <c r="B34" s="3" t="s">
        <v>36</v>
      </c>
      <c r="C34" s="3">
        <v>530</v>
      </c>
      <c r="D34" s="3" t="s">
        <v>37</v>
      </c>
      <c r="E34" s="3" t="s">
        <v>38</v>
      </c>
      <c r="F34" s="3" t="s">
        <v>39</v>
      </c>
      <c r="G34" s="9">
        <v>3</v>
      </c>
      <c r="H34" s="8">
        <f t="shared" si="9"/>
        <v>3.1148253934670947E-3</v>
      </c>
      <c r="I34" s="8">
        <f t="shared" si="10"/>
        <v>3.5422427576649157E-3</v>
      </c>
      <c r="J34" s="42"/>
      <c r="K34" s="23">
        <v>14</v>
      </c>
      <c r="L34" s="3"/>
      <c r="M34" s="3"/>
      <c r="N34" s="3"/>
      <c r="O34" s="3"/>
      <c r="P34" s="3"/>
    </row>
    <row r="35" spans="1:16" s="2" customFormat="1" x14ac:dyDescent="0.25">
      <c r="A35" s="3" t="s">
        <v>130</v>
      </c>
      <c r="B35" s="3" t="s">
        <v>40</v>
      </c>
      <c r="C35" s="3">
        <v>96</v>
      </c>
      <c r="D35" s="3" t="s">
        <v>41</v>
      </c>
      <c r="E35" s="3" t="s">
        <v>42</v>
      </c>
      <c r="F35" s="3" t="s">
        <v>43</v>
      </c>
      <c r="G35" s="9">
        <v>4</v>
      </c>
      <c r="H35" s="8">
        <f t="shared" si="9"/>
        <v>5.6419478825064354E-4</v>
      </c>
      <c r="I35" s="8">
        <f t="shared" si="10"/>
        <v>6.3379143668775299E-4</v>
      </c>
      <c r="J35" s="42"/>
      <c r="K35" s="23">
        <v>14</v>
      </c>
      <c r="L35" s="3"/>
      <c r="M35" s="3"/>
      <c r="N35" s="3"/>
      <c r="O35" s="3"/>
      <c r="P35" s="3"/>
    </row>
    <row r="36" spans="1:16" s="2" customFormat="1" x14ac:dyDescent="0.25">
      <c r="A36" s="10" t="s">
        <v>130</v>
      </c>
      <c r="B36" s="10" t="s">
        <v>44</v>
      </c>
      <c r="C36" s="10">
        <v>170154</v>
      </c>
      <c r="D36" s="10" t="s">
        <v>45</v>
      </c>
      <c r="E36" s="11" t="s">
        <v>46</v>
      </c>
      <c r="F36" s="10"/>
      <c r="G36" s="12">
        <v>5</v>
      </c>
      <c r="H36" s="8">
        <f t="shared" si="9"/>
        <v>1</v>
      </c>
      <c r="I36" s="8">
        <f t="shared" si="10"/>
        <v>1</v>
      </c>
      <c r="J36" s="42"/>
      <c r="K36" s="23">
        <v>14</v>
      </c>
      <c r="L36" s="3"/>
      <c r="M36" s="3"/>
      <c r="N36" s="3"/>
      <c r="O36" s="3"/>
      <c r="P36" s="3"/>
    </row>
    <row r="37" spans="1:16" x14ac:dyDescent="0.25">
      <c r="A37" s="13" t="s">
        <v>131</v>
      </c>
      <c r="B37" s="13" t="s">
        <v>27</v>
      </c>
      <c r="C37" s="13">
        <v>3205667</v>
      </c>
      <c r="D37" s="13" t="s">
        <v>28</v>
      </c>
      <c r="E37" s="3" t="s">
        <v>29</v>
      </c>
      <c r="F37" s="13" t="s">
        <v>30</v>
      </c>
      <c r="G37" s="14">
        <v>1</v>
      </c>
      <c r="H37" s="8">
        <f>C37/$C$41</f>
        <v>13.652057816465939</v>
      </c>
      <c r="J37" s="42"/>
      <c r="K37" s="23">
        <v>14</v>
      </c>
    </row>
    <row r="38" spans="1:16" s="2" customFormat="1" x14ac:dyDescent="0.25">
      <c r="A38" s="13" t="s">
        <v>131</v>
      </c>
      <c r="B38" s="13" t="s">
        <v>32</v>
      </c>
      <c r="C38" s="13">
        <v>1103557</v>
      </c>
      <c r="D38" s="13" t="s">
        <v>33</v>
      </c>
      <c r="E38" s="3" t="s">
        <v>34</v>
      </c>
      <c r="F38" s="13" t="s">
        <v>35</v>
      </c>
      <c r="G38" s="14">
        <v>2</v>
      </c>
      <c r="H38" s="8">
        <f t="shared" ref="H38:H41" si="11">C38/$C$41</f>
        <v>4.6997470316678873</v>
      </c>
      <c r="I38" s="3"/>
      <c r="J38" s="42"/>
      <c r="K38" s="23">
        <v>14</v>
      </c>
      <c r="L38" s="3"/>
      <c r="M38" s="3"/>
      <c r="N38" s="3"/>
      <c r="O38" s="3"/>
      <c r="P38" s="3"/>
    </row>
    <row r="39" spans="1:16" s="2" customFormat="1" x14ac:dyDescent="0.25">
      <c r="A39" s="13" t="s">
        <v>131</v>
      </c>
      <c r="B39" s="13" t="s">
        <v>36</v>
      </c>
      <c r="C39" s="13">
        <v>841</v>
      </c>
      <c r="D39" s="13" t="s">
        <v>37</v>
      </c>
      <c r="E39" s="3" t="s">
        <v>38</v>
      </c>
      <c r="F39" s="13" t="s">
        <v>39</v>
      </c>
      <c r="G39" s="14">
        <v>3</v>
      </c>
      <c r="H39" s="8">
        <f t="shared" si="11"/>
        <v>3.5815886751954756E-3</v>
      </c>
      <c r="I39" s="3"/>
      <c r="J39" s="42"/>
      <c r="K39" s="23">
        <v>14</v>
      </c>
      <c r="L39" s="3"/>
      <c r="M39" s="3"/>
      <c r="N39" s="3"/>
      <c r="O39" s="3"/>
      <c r="P39" s="3"/>
    </row>
    <row r="40" spans="1:16" s="2" customFormat="1" x14ac:dyDescent="0.25">
      <c r="A40" s="13" t="s">
        <v>131</v>
      </c>
      <c r="B40" s="13" t="s">
        <v>40</v>
      </c>
      <c r="C40" s="13">
        <v>146</v>
      </c>
      <c r="D40" s="13" t="s">
        <v>41</v>
      </c>
      <c r="E40" s="3" t="s">
        <v>42</v>
      </c>
      <c r="F40" s="13" t="s">
        <v>43</v>
      </c>
      <c r="G40" s="14">
        <v>4</v>
      </c>
      <c r="H40" s="8">
        <f t="shared" si="11"/>
        <v>6.2177401495664612E-4</v>
      </c>
      <c r="I40" s="3"/>
      <c r="J40" s="42"/>
      <c r="K40" s="23">
        <v>14</v>
      </c>
      <c r="L40" s="3"/>
      <c r="M40" s="3"/>
      <c r="N40" s="3"/>
      <c r="O40" s="3"/>
      <c r="P40" s="3"/>
    </row>
    <row r="41" spans="1:16" s="2" customFormat="1" x14ac:dyDescent="0.25">
      <c r="A41" s="15" t="s">
        <v>131</v>
      </c>
      <c r="B41" s="15" t="s">
        <v>44</v>
      </c>
      <c r="C41" s="15">
        <v>234812</v>
      </c>
      <c r="D41" s="15" t="s">
        <v>45</v>
      </c>
      <c r="E41" s="11" t="s">
        <v>46</v>
      </c>
      <c r="F41" s="15"/>
      <c r="G41" s="16">
        <v>5</v>
      </c>
      <c r="H41" s="8">
        <f t="shared" si="11"/>
        <v>1</v>
      </c>
      <c r="I41" s="3"/>
      <c r="J41" s="42"/>
      <c r="K41" s="23">
        <v>14</v>
      </c>
      <c r="L41" s="3"/>
      <c r="M41" s="3"/>
      <c r="N41" s="3"/>
      <c r="O41" s="3"/>
      <c r="P41" s="3"/>
    </row>
    <row r="42" spans="1:16" x14ac:dyDescent="0.25">
      <c r="A42" s="3" t="s">
        <v>132</v>
      </c>
      <c r="B42" s="3" t="s">
        <v>27</v>
      </c>
      <c r="C42" s="3">
        <v>2651756</v>
      </c>
      <c r="D42" s="3" t="s">
        <v>28</v>
      </c>
      <c r="E42" s="3" t="s">
        <v>29</v>
      </c>
      <c r="F42" s="3" t="s">
        <v>30</v>
      </c>
      <c r="G42" s="9">
        <v>1</v>
      </c>
      <c r="H42" s="8">
        <f>C42/$C$46</f>
        <v>11.7103755878911</v>
      </c>
      <c r="J42" s="42"/>
      <c r="K42" s="23">
        <v>14</v>
      </c>
    </row>
    <row r="43" spans="1:16" s="2" customFormat="1" x14ac:dyDescent="0.25">
      <c r="A43" s="3" t="s">
        <v>132</v>
      </c>
      <c r="B43" s="3" t="s">
        <v>32</v>
      </c>
      <c r="C43" s="3">
        <v>985567</v>
      </c>
      <c r="D43" s="3" t="s">
        <v>33</v>
      </c>
      <c r="E43" s="3" t="s">
        <v>34</v>
      </c>
      <c r="F43" s="3" t="s">
        <v>35</v>
      </c>
      <c r="G43" s="9">
        <v>2</v>
      </c>
      <c r="H43" s="8">
        <f t="shared" ref="H43:H46" si="12">C43/$C$46</f>
        <v>4.3523460442933164</v>
      </c>
      <c r="I43" s="3"/>
      <c r="J43" s="42"/>
      <c r="K43" s="23">
        <v>14</v>
      </c>
      <c r="L43" s="3"/>
      <c r="M43" s="3"/>
      <c r="N43" s="3"/>
      <c r="O43" s="3"/>
      <c r="P43" s="3"/>
    </row>
    <row r="44" spans="1:16" s="2" customFormat="1" x14ac:dyDescent="0.25">
      <c r="A44" s="3" t="s">
        <v>132</v>
      </c>
      <c r="B44" s="3" t="s">
        <v>36</v>
      </c>
      <c r="C44" s="3">
        <v>890</v>
      </c>
      <c r="D44" s="3" t="s">
        <v>37</v>
      </c>
      <c r="E44" s="3" t="s">
        <v>38</v>
      </c>
      <c r="F44" s="3" t="s">
        <v>39</v>
      </c>
      <c r="G44" s="9">
        <v>3</v>
      </c>
      <c r="H44" s="8">
        <f t="shared" si="12"/>
        <v>3.9303142043321778E-3</v>
      </c>
      <c r="I44" s="3"/>
      <c r="J44" s="42"/>
      <c r="K44" s="23">
        <v>14</v>
      </c>
      <c r="L44" s="3"/>
      <c r="M44" s="3"/>
      <c r="N44" s="3"/>
      <c r="O44" s="3"/>
      <c r="P44" s="3"/>
    </row>
    <row r="45" spans="1:16" s="2" customFormat="1" x14ac:dyDescent="0.25">
      <c r="A45" s="3" t="s">
        <v>132</v>
      </c>
      <c r="B45" s="3" t="s">
        <v>40</v>
      </c>
      <c r="C45" s="3">
        <v>162</v>
      </c>
      <c r="D45" s="3" t="s">
        <v>41</v>
      </c>
      <c r="E45" s="3" t="s">
        <v>42</v>
      </c>
      <c r="F45" s="3" t="s">
        <v>43</v>
      </c>
      <c r="G45" s="9">
        <v>4</v>
      </c>
      <c r="H45" s="8">
        <f t="shared" si="12"/>
        <v>7.1540550685596943E-4</v>
      </c>
      <c r="I45" s="3"/>
      <c r="J45" s="42"/>
      <c r="K45" s="23">
        <v>14</v>
      </c>
      <c r="L45" s="3"/>
      <c r="M45" s="3"/>
      <c r="N45" s="3"/>
      <c r="O45" s="3"/>
      <c r="P45" s="3"/>
    </row>
    <row r="46" spans="1:16" s="2" customFormat="1" x14ac:dyDescent="0.25">
      <c r="A46" s="17" t="s">
        <v>132</v>
      </c>
      <c r="B46" s="17" t="s">
        <v>44</v>
      </c>
      <c r="C46" s="17">
        <v>226445</v>
      </c>
      <c r="D46" s="17" t="s">
        <v>45</v>
      </c>
      <c r="E46" s="11" t="s">
        <v>46</v>
      </c>
      <c r="F46" s="17"/>
      <c r="G46" s="18">
        <v>5</v>
      </c>
      <c r="H46" s="8">
        <f t="shared" si="12"/>
        <v>1</v>
      </c>
      <c r="I46" s="3"/>
      <c r="J46" s="42"/>
      <c r="K46" s="23">
        <v>14</v>
      </c>
      <c r="L46" s="3"/>
      <c r="M46" s="3"/>
      <c r="N46" s="3"/>
      <c r="O46" s="3"/>
      <c r="P46" s="3"/>
    </row>
    <row r="47" spans="1:16" ht="14.4" customHeight="1" x14ac:dyDescent="0.25">
      <c r="A47" s="6" t="s">
        <v>133</v>
      </c>
      <c r="B47" s="6" t="s">
        <v>27</v>
      </c>
      <c r="C47" s="6">
        <v>2664930</v>
      </c>
      <c r="D47" s="6" t="s">
        <v>28</v>
      </c>
      <c r="E47" s="6" t="s">
        <v>29</v>
      </c>
      <c r="F47" s="6" t="s">
        <v>30</v>
      </c>
      <c r="G47" s="7">
        <v>1</v>
      </c>
      <c r="H47" s="8">
        <f>C47/$C$51</f>
        <v>7.0074230675175713</v>
      </c>
      <c r="I47" s="8">
        <f>AVERAGE(H47,H52,H57)</f>
        <v>7.032823319383251</v>
      </c>
      <c r="J47" s="42" t="s">
        <v>68</v>
      </c>
      <c r="K47" s="3">
        <v>28</v>
      </c>
      <c r="L47" s="8">
        <f>AVERAGE(I47,I62,I77)</f>
        <v>4.4718674276385872</v>
      </c>
      <c r="M47" s="8">
        <f>STDEV(I47,I62,I77)</f>
        <v>2.2209504606869759</v>
      </c>
    </row>
    <row r="48" spans="1:16" s="2" customFormat="1" x14ac:dyDescent="0.25">
      <c r="A48" s="3" t="s">
        <v>133</v>
      </c>
      <c r="B48" s="3" t="s">
        <v>32</v>
      </c>
      <c r="C48" s="3">
        <v>838199</v>
      </c>
      <c r="D48" s="3" t="s">
        <v>33</v>
      </c>
      <c r="E48" s="3" t="s">
        <v>34</v>
      </c>
      <c r="F48" s="3" t="s">
        <v>35</v>
      </c>
      <c r="G48" s="9">
        <v>2</v>
      </c>
      <c r="H48" s="8">
        <f>C48/$C$51</f>
        <v>2.2040410096213261</v>
      </c>
      <c r="I48" s="8">
        <f t="shared" ref="I48:I51" si="13">AVERAGE(H48,H53,H58)</f>
        <v>2.0990244617587166</v>
      </c>
      <c r="J48" s="42"/>
      <c r="K48" s="3">
        <v>28</v>
      </c>
      <c r="L48" s="8">
        <f>AVERAGE(I48,I63,I78)</f>
        <v>2.8090346503705761</v>
      </c>
      <c r="M48" s="8">
        <f>STDEV(I48,I63,I78)</f>
        <v>1.2827158603482929</v>
      </c>
      <c r="N48" s="3"/>
      <c r="O48" s="3"/>
      <c r="P48" s="3"/>
    </row>
    <row r="49" spans="1:16" s="2" customFormat="1" x14ac:dyDescent="0.25">
      <c r="A49" s="3" t="s">
        <v>133</v>
      </c>
      <c r="B49" s="3" t="s">
        <v>36</v>
      </c>
      <c r="C49" s="3">
        <v>896429</v>
      </c>
      <c r="D49" s="3" t="s">
        <v>37</v>
      </c>
      <c r="E49" s="3" t="s">
        <v>38</v>
      </c>
      <c r="F49" s="3" t="s">
        <v>39</v>
      </c>
      <c r="G49" s="9">
        <v>3</v>
      </c>
      <c r="H49" s="8">
        <f t="shared" ref="H49:H51" si="14">C49/$C$51</f>
        <v>2.3571565680868574</v>
      </c>
      <c r="I49" s="8">
        <f t="shared" si="13"/>
        <v>2.1789990383552009</v>
      </c>
      <c r="J49" s="42"/>
      <c r="K49" s="3">
        <v>28</v>
      </c>
      <c r="L49" s="8">
        <f t="shared" ref="L49:L51" si="15">AVERAGE(I49,I64,I79)</f>
        <v>1.7433734008457034</v>
      </c>
      <c r="M49" s="8">
        <f>STDEV(I49,I64,I79)</f>
        <v>1.5693375827465854</v>
      </c>
      <c r="N49" s="3"/>
      <c r="O49" s="3"/>
      <c r="P49" s="3"/>
    </row>
    <row r="50" spans="1:16" s="2" customFormat="1" x14ac:dyDescent="0.25">
      <c r="A50" s="3" t="s">
        <v>133</v>
      </c>
      <c r="B50" s="3" t="s">
        <v>40</v>
      </c>
      <c r="C50" s="3">
        <v>746887</v>
      </c>
      <c r="D50" s="3" t="s">
        <v>41</v>
      </c>
      <c r="E50" s="3" t="s">
        <v>42</v>
      </c>
      <c r="F50" s="3" t="s">
        <v>43</v>
      </c>
      <c r="G50" s="9">
        <v>4</v>
      </c>
      <c r="H50" s="8">
        <f t="shared" si="14"/>
        <v>1.9639364608560061</v>
      </c>
      <c r="I50" s="8">
        <f t="shared" si="13"/>
        <v>1.8588915610068379</v>
      </c>
      <c r="J50" s="42"/>
      <c r="K50" s="3">
        <v>28</v>
      </c>
      <c r="L50" s="8">
        <f t="shared" si="15"/>
        <v>1.5801568419122651</v>
      </c>
      <c r="M50" s="8">
        <f>STDEV(I50,I65,I80)</f>
        <v>1.4604388923289555</v>
      </c>
      <c r="N50" s="3"/>
      <c r="O50" s="3"/>
      <c r="P50" s="3"/>
    </row>
    <row r="51" spans="1:16" s="2" customFormat="1" x14ac:dyDescent="0.25">
      <c r="A51" s="10" t="s">
        <v>133</v>
      </c>
      <c r="B51" s="10" t="s">
        <v>44</v>
      </c>
      <c r="C51" s="10">
        <v>380301</v>
      </c>
      <c r="D51" s="10" t="s">
        <v>45</v>
      </c>
      <c r="E51" s="11" t="s">
        <v>46</v>
      </c>
      <c r="F51" s="10" t="s">
        <v>47</v>
      </c>
      <c r="G51" s="12">
        <v>5</v>
      </c>
      <c r="H51" s="8">
        <f t="shared" si="14"/>
        <v>1</v>
      </c>
      <c r="I51" s="8">
        <f t="shared" si="13"/>
        <v>1</v>
      </c>
      <c r="J51" s="42"/>
      <c r="K51" s="3">
        <v>28</v>
      </c>
      <c r="L51" s="8">
        <f t="shared" si="15"/>
        <v>1</v>
      </c>
      <c r="M51" s="8">
        <f>STDEV(I51,I66,I81)</f>
        <v>0</v>
      </c>
      <c r="N51" s="3"/>
      <c r="O51" s="3"/>
      <c r="P51" s="3"/>
    </row>
    <row r="52" spans="1:16" x14ac:dyDescent="0.25">
      <c r="A52" s="13" t="s">
        <v>134</v>
      </c>
      <c r="B52" s="13" t="s">
        <v>27</v>
      </c>
      <c r="C52" s="13">
        <v>2590075</v>
      </c>
      <c r="D52" s="13" t="s">
        <v>28</v>
      </c>
      <c r="E52" s="3" t="s">
        <v>29</v>
      </c>
      <c r="F52" s="13" t="s">
        <v>30</v>
      </c>
      <c r="G52" s="14">
        <v>1</v>
      </c>
      <c r="H52" s="8">
        <f t="shared" ref="H52:H56" si="16">C52/$C$56</f>
        <v>6.8095715089468341</v>
      </c>
      <c r="J52" s="42"/>
      <c r="K52" s="3">
        <v>28</v>
      </c>
    </row>
    <row r="53" spans="1:16" s="2" customFormat="1" x14ac:dyDescent="0.25">
      <c r="A53" s="13" t="s">
        <v>134</v>
      </c>
      <c r="B53" s="13" t="s">
        <v>32</v>
      </c>
      <c r="C53" s="13">
        <v>783481</v>
      </c>
      <c r="D53" s="13" t="s">
        <v>33</v>
      </c>
      <c r="E53" s="3" t="s">
        <v>34</v>
      </c>
      <c r="F53" s="13" t="s">
        <v>35</v>
      </c>
      <c r="G53" s="14">
        <v>2</v>
      </c>
      <c r="H53" s="8">
        <f t="shared" si="16"/>
        <v>2.05985150831585</v>
      </c>
      <c r="I53" s="3"/>
      <c r="J53" s="42"/>
      <c r="K53" s="3">
        <v>28</v>
      </c>
      <c r="L53" s="3"/>
      <c r="M53" s="3"/>
      <c r="N53" s="3"/>
      <c r="O53" s="3"/>
      <c r="P53" s="3"/>
    </row>
    <row r="54" spans="1:16" s="2" customFormat="1" x14ac:dyDescent="0.25">
      <c r="A54" s="13" t="s">
        <v>134</v>
      </c>
      <c r="B54" s="13" t="s">
        <v>36</v>
      </c>
      <c r="C54" s="13">
        <v>814896</v>
      </c>
      <c r="D54" s="13" t="s">
        <v>37</v>
      </c>
      <c r="E54" s="3" t="s">
        <v>38</v>
      </c>
      <c r="F54" s="13" t="s">
        <v>39</v>
      </c>
      <c r="G54" s="14">
        <v>3</v>
      </c>
      <c r="H54" s="8">
        <f t="shared" si="16"/>
        <v>2.142444749420283</v>
      </c>
      <c r="I54" s="3"/>
      <c r="J54" s="42"/>
      <c r="K54" s="3">
        <v>28</v>
      </c>
      <c r="L54" s="3"/>
      <c r="M54" s="3"/>
      <c r="N54" s="3"/>
      <c r="O54" s="3"/>
      <c r="P54" s="3"/>
    </row>
    <row r="55" spans="1:16" s="2" customFormat="1" x14ac:dyDescent="0.25">
      <c r="A55" s="13" t="s">
        <v>134</v>
      </c>
      <c r="B55" s="13" t="s">
        <v>40</v>
      </c>
      <c r="C55" s="13">
        <v>709545</v>
      </c>
      <c r="D55" s="13" t="s">
        <v>41</v>
      </c>
      <c r="E55" s="3" t="s">
        <v>42</v>
      </c>
      <c r="F55" s="13" t="s">
        <v>43</v>
      </c>
      <c r="G55" s="14">
        <v>4</v>
      </c>
      <c r="H55" s="8">
        <f t="shared" si="16"/>
        <v>1.8654662186676763</v>
      </c>
      <c r="I55" s="3"/>
      <c r="J55" s="42"/>
      <c r="K55" s="3">
        <v>28</v>
      </c>
      <c r="L55" s="3"/>
      <c r="M55" s="3"/>
      <c r="N55" s="3"/>
      <c r="O55" s="3"/>
      <c r="P55" s="3"/>
    </row>
    <row r="56" spans="1:16" s="2" customFormat="1" x14ac:dyDescent="0.25">
      <c r="A56" s="15" t="s">
        <v>134</v>
      </c>
      <c r="B56" s="15" t="s">
        <v>44</v>
      </c>
      <c r="C56" s="15">
        <v>380358</v>
      </c>
      <c r="D56" s="15" t="s">
        <v>45</v>
      </c>
      <c r="E56" s="11" t="s">
        <v>46</v>
      </c>
      <c r="F56" s="15"/>
      <c r="G56" s="16">
        <v>5</v>
      </c>
      <c r="H56" s="8">
        <f t="shared" si="16"/>
        <v>1</v>
      </c>
      <c r="I56" s="3"/>
      <c r="J56" s="42"/>
      <c r="K56" s="3">
        <v>28</v>
      </c>
      <c r="L56" s="3"/>
      <c r="M56" s="3"/>
      <c r="N56" s="3"/>
      <c r="O56" s="3"/>
      <c r="P56" s="3"/>
    </row>
    <row r="57" spans="1:16" x14ac:dyDescent="0.25">
      <c r="A57" s="3" t="s">
        <v>135</v>
      </c>
      <c r="B57" s="3" t="s">
        <v>27</v>
      </c>
      <c r="C57" s="3">
        <v>1865747</v>
      </c>
      <c r="D57" s="3" t="s">
        <v>28</v>
      </c>
      <c r="E57" s="3" t="s">
        <v>29</v>
      </c>
      <c r="F57" s="3" t="s">
        <v>30</v>
      </c>
      <c r="G57" s="9">
        <v>1</v>
      </c>
      <c r="H57" s="8">
        <f>C57/$C$61</f>
        <v>7.2814753816853477</v>
      </c>
      <c r="J57" s="42"/>
      <c r="K57" s="3">
        <v>28</v>
      </c>
    </row>
    <row r="58" spans="1:16" s="2" customFormat="1" x14ac:dyDescent="0.25">
      <c r="A58" s="3" t="s">
        <v>135</v>
      </c>
      <c r="B58" s="3" t="s">
        <v>32</v>
      </c>
      <c r="C58" s="3">
        <v>520966</v>
      </c>
      <c r="D58" s="3" t="s">
        <v>33</v>
      </c>
      <c r="E58" s="3" t="s">
        <v>34</v>
      </c>
      <c r="F58" s="3" t="s">
        <v>35</v>
      </c>
      <c r="G58" s="9">
        <v>2</v>
      </c>
      <c r="H58" s="8">
        <f t="shared" ref="H58:H61" si="17">C58/$C$61</f>
        <v>2.0331808673389742</v>
      </c>
      <c r="I58" s="3"/>
      <c r="J58" s="42"/>
      <c r="K58" s="3">
        <v>28</v>
      </c>
      <c r="L58" s="3"/>
      <c r="M58" s="3"/>
      <c r="N58" s="3"/>
      <c r="O58" s="3"/>
      <c r="P58" s="3"/>
    </row>
    <row r="59" spans="1:16" s="2" customFormat="1" x14ac:dyDescent="0.25">
      <c r="A59" s="3" t="s">
        <v>135</v>
      </c>
      <c r="B59" s="3" t="s">
        <v>36</v>
      </c>
      <c r="C59" s="3">
        <v>522046</v>
      </c>
      <c r="D59" s="3" t="s">
        <v>37</v>
      </c>
      <c r="E59" s="3" t="s">
        <v>38</v>
      </c>
      <c r="F59" s="3" t="s">
        <v>39</v>
      </c>
      <c r="G59" s="9">
        <v>3</v>
      </c>
      <c r="H59" s="8">
        <f t="shared" si="17"/>
        <v>2.0373957975584625</v>
      </c>
      <c r="I59" s="3"/>
      <c r="J59" s="42"/>
      <c r="K59" s="3">
        <v>28</v>
      </c>
      <c r="L59" s="3"/>
      <c r="M59" s="3"/>
      <c r="N59" s="3"/>
      <c r="O59" s="3"/>
      <c r="P59" s="3"/>
    </row>
    <row r="60" spans="1:16" s="2" customFormat="1" x14ac:dyDescent="0.25">
      <c r="A60" s="3" t="s">
        <v>135</v>
      </c>
      <c r="B60" s="3" t="s">
        <v>40</v>
      </c>
      <c r="C60" s="3">
        <v>447707</v>
      </c>
      <c r="D60" s="3" t="s">
        <v>41</v>
      </c>
      <c r="E60" s="3" t="s">
        <v>42</v>
      </c>
      <c r="F60" s="3" t="s">
        <v>43</v>
      </c>
      <c r="G60" s="9">
        <v>4</v>
      </c>
      <c r="H60" s="8">
        <f t="shared" si="17"/>
        <v>1.747272003496831</v>
      </c>
      <c r="I60" s="3"/>
      <c r="J60" s="42"/>
      <c r="K60" s="3">
        <v>28</v>
      </c>
      <c r="L60" s="3"/>
      <c r="M60" s="3"/>
      <c r="N60" s="3"/>
      <c r="O60" s="3"/>
      <c r="P60" s="3"/>
    </row>
    <row r="61" spans="1:16" s="2" customFormat="1" x14ac:dyDescent="0.25">
      <c r="A61" s="17" t="s">
        <v>135</v>
      </c>
      <c r="B61" s="17" t="s">
        <v>44</v>
      </c>
      <c r="C61" s="17">
        <v>256232</v>
      </c>
      <c r="D61" s="17" t="s">
        <v>45</v>
      </c>
      <c r="E61" s="11" t="s">
        <v>46</v>
      </c>
      <c r="F61" s="17"/>
      <c r="G61" s="18">
        <v>5</v>
      </c>
      <c r="H61" s="8">
        <f t="shared" si="17"/>
        <v>1</v>
      </c>
      <c r="I61" s="3"/>
      <c r="J61" s="42"/>
      <c r="K61" s="3">
        <v>28</v>
      </c>
      <c r="L61" s="3"/>
      <c r="M61" s="3"/>
      <c r="N61" s="3"/>
      <c r="O61" s="3"/>
      <c r="P61" s="3"/>
    </row>
    <row r="62" spans="1:16" ht="14.4" customHeight="1" x14ac:dyDescent="0.25">
      <c r="A62" s="6" t="s">
        <v>136</v>
      </c>
      <c r="B62" s="6" t="s">
        <v>27</v>
      </c>
      <c r="C62" s="6">
        <v>848861</v>
      </c>
      <c r="D62" s="6" t="s">
        <v>28</v>
      </c>
      <c r="E62" s="6" t="s">
        <v>29</v>
      </c>
      <c r="F62" s="6" t="s">
        <v>30</v>
      </c>
      <c r="G62" s="7">
        <v>1</v>
      </c>
      <c r="H62" s="8">
        <f>C62/$C$66</f>
        <v>3.1753182384384901</v>
      </c>
      <c r="I62" s="8">
        <f>AVERAGE(H62,H67,H72)</f>
        <v>3.0741306261117276</v>
      </c>
      <c r="J62" s="42" t="s">
        <v>72</v>
      </c>
      <c r="K62" s="3">
        <v>28</v>
      </c>
    </row>
    <row r="63" spans="1:16" s="2" customFormat="1" x14ac:dyDescent="0.25">
      <c r="A63" s="3" t="s">
        <v>136</v>
      </c>
      <c r="B63" s="3" t="s">
        <v>32</v>
      </c>
      <c r="C63" s="3">
        <v>525128</v>
      </c>
      <c r="D63" s="3" t="s">
        <v>33</v>
      </c>
      <c r="E63" s="3" t="s">
        <v>34</v>
      </c>
      <c r="F63" s="3" t="s">
        <v>35</v>
      </c>
      <c r="G63" s="9">
        <v>2</v>
      </c>
      <c r="H63" s="8">
        <f t="shared" ref="H63:H66" si="18">C63/$C$66</f>
        <v>1.9643363470753485</v>
      </c>
      <c r="I63" s="8">
        <f t="shared" ref="I63:I66" si="19">AVERAGE(H63,H68,H73)</f>
        <v>2.0383070377520025</v>
      </c>
      <c r="J63" s="42"/>
      <c r="K63" s="3">
        <v>28</v>
      </c>
      <c r="L63" s="3"/>
      <c r="M63" s="3"/>
      <c r="N63" s="3"/>
      <c r="O63" s="3"/>
      <c r="P63" s="3"/>
    </row>
    <row r="64" spans="1:16" s="2" customFormat="1" x14ac:dyDescent="0.25">
      <c r="A64" s="3" t="s">
        <v>136</v>
      </c>
      <c r="B64" s="3" t="s">
        <v>36</v>
      </c>
      <c r="C64" s="3">
        <v>769812</v>
      </c>
      <c r="D64" s="3" t="s">
        <v>37</v>
      </c>
      <c r="E64" s="3" t="s">
        <v>38</v>
      </c>
      <c r="F64" s="3" t="s">
        <v>39</v>
      </c>
      <c r="G64" s="9">
        <v>3</v>
      </c>
      <c r="H64" s="8">
        <f t="shared" si="18"/>
        <v>2.8796211438254447</v>
      </c>
      <c r="I64" s="8">
        <f t="shared" si="19"/>
        <v>3.0488770878044682</v>
      </c>
      <c r="J64" s="42"/>
      <c r="K64" s="3">
        <v>28</v>
      </c>
      <c r="L64" s="3"/>
      <c r="M64" s="3"/>
      <c r="N64" s="3"/>
      <c r="O64" s="3"/>
      <c r="P64" s="3"/>
    </row>
    <row r="65" spans="1:16" s="2" customFormat="1" x14ac:dyDescent="0.25">
      <c r="A65" s="3" t="s">
        <v>136</v>
      </c>
      <c r="B65" s="3" t="s">
        <v>40</v>
      </c>
      <c r="C65" s="3">
        <v>740764</v>
      </c>
      <c r="D65" s="3" t="s">
        <v>41</v>
      </c>
      <c r="E65" s="3" t="s">
        <v>42</v>
      </c>
      <c r="F65" s="3" t="s">
        <v>43</v>
      </c>
      <c r="G65" s="9">
        <v>4</v>
      </c>
      <c r="H65" s="8">
        <f t="shared" si="18"/>
        <v>2.7709618413128294</v>
      </c>
      <c r="I65" s="8">
        <f t="shared" si="19"/>
        <v>2.8811408198883899</v>
      </c>
      <c r="J65" s="42"/>
      <c r="K65" s="3">
        <v>28</v>
      </c>
      <c r="L65" s="3"/>
      <c r="M65" s="3"/>
      <c r="N65" s="3"/>
      <c r="O65" s="3"/>
      <c r="P65" s="3"/>
    </row>
    <row r="66" spans="1:16" s="2" customFormat="1" x14ac:dyDescent="0.25">
      <c r="A66" s="10" t="s">
        <v>136</v>
      </c>
      <c r="B66" s="10" t="s">
        <v>44</v>
      </c>
      <c r="C66" s="10">
        <v>267331</v>
      </c>
      <c r="D66" s="10" t="s">
        <v>45</v>
      </c>
      <c r="E66" s="11" t="s">
        <v>46</v>
      </c>
      <c r="F66" s="10" t="s">
        <v>47</v>
      </c>
      <c r="G66" s="12">
        <v>5</v>
      </c>
      <c r="H66" s="8">
        <f t="shared" si="18"/>
        <v>1</v>
      </c>
      <c r="I66" s="8">
        <f t="shared" si="19"/>
        <v>1</v>
      </c>
      <c r="J66" s="42"/>
      <c r="K66" s="3">
        <v>28</v>
      </c>
      <c r="L66" s="3"/>
      <c r="M66" s="3"/>
      <c r="N66" s="3"/>
      <c r="O66" s="3"/>
      <c r="P66" s="3"/>
    </row>
    <row r="67" spans="1:16" x14ac:dyDescent="0.25">
      <c r="A67" s="13" t="s">
        <v>137</v>
      </c>
      <c r="B67" s="13" t="s">
        <v>27</v>
      </c>
      <c r="C67" s="13">
        <v>1035754</v>
      </c>
      <c r="D67" s="13" t="s">
        <v>28</v>
      </c>
      <c r="E67" s="3" t="s">
        <v>29</v>
      </c>
      <c r="F67" s="13" t="s">
        <v>30</v>
      </c>
      <c r="G67" s="14">
        <v>1</v>
      </c>
      <c r="H67" s="8">
        <f t="shared" ref="H67:H71" si="20">C67/$C$71</f>
        <v>2.8932564967079992</v>
      </c>
      <c r="J67" s="42"/>
      <c r="K67" s="3">
        <v>28</v>
      </c>
    </row>
    <row r="68" spans="1:16" s="2" customFormat="1" x14ac:dyDescent="0.25">
      <c r="A68" s="13" t="s">
        <v>137</v>
      </c>
      <c r="B68" s="13" t="s">
        <v>32</v>
      </c>
      <c r="C68" s="13">
        <v>811963</v>
      </c>
      <c r="D68" s="13" t="s">
        <v>33</v>
      </c>
      <c r="E68" s="3" t="s">
        <v>34</v>
      </c>
      <c r="F68" s="13" t="s">
        <v>35</v>
      </c>
      <c r="G68" s="14">
        <v>2</v>
      </c>
      <c r="H68" s="8">
        <f t="shared" si="20"/>
        <v>2.2681227635486008</v>
      </c>
      <c r="I68" s="3"/>
      <c r="J68" s="42"/>
      <c r="K68" s="3">
        <v>28</v>
      </c>
      <c r="L68" s="3"/>
      <c r="M68" s="3"/>
      <c r="N68" s="3"/>
      <c r="O68" s="3"/>
      <c r="P68" s="3"/>
    </row>
    <row r="69" spans="1:16" s="2" customFormat="1" x14ac:dyDescent="0.25">
      <c r="A69" s="13" t="s">
        <v>137</v>
      </c>
      <c r="B69" s="13" t="s">
        <v>36</v>
      </c>
      <c r="C69" s="13">
        <v>1210938</v>
      </c>
      <c r="D69" s="13" t="s">
        <v>37</v>
      </c>
      <c r="E69" s="3" t="s">
        <v>38</v>
      </c>
      <c r="F69" s="13" t="s">
        <v>39</v>
      </c>
      <c r="G69" s="14">
        <v>3</v>
      </c>
      <c r="H69" s="8">
        <f t="shared" si="20"/>
        <v>3.3826123149035308</v>
      </c>
      <c r="I69" s="3"/>
      <c r="J69" s="42"/>
      <c r="K69" s="3">
        <v>28</v>
      </c>
      <c r="L69" s="3"/>
      <c r="M69" s="3"/>
      <c r="N69" s="3"/>
      <c r="O69" s="3"/>
      <c r="P69" s="3"/>
    </row>
    <row r="70" spans="1:16" s="2" customFormat="1" x14ac:dyDescent="0.25">
      <c r="A70" s="13" t="s">
        <v>137</v>
      </c>
      <c r="B70" s="13" t="s">
        <v>40</v>
      </c>
      <c r="C70" s="13">
        <v>1181620</v>
      </c>
      <c r="D70" s="13" t="s">
        <v>41</v>
      </c>
      <c r="E70" s="3" t="s">
        <v>42</v>
      </c>
      <c r="F70" s="13" t="s">
        <v>43</v>
      </c>
      <c r="G70" s="14">
        <v>4</v>
      </c>
      <c r="H70" s="8">
        <f t="shared" si="20"/>
        <v>3.3007159437859821</v>
      </c>
      <c r="I70" s="3"/>
      <c r="J70" s="42"/>
      <c r="K70" s="3">
        <v>28</v>
      </c>
      <c r="L70" s="3"/>
      <c r="M70" s="3"/>
      <c r="N70" s="3"/>
      <c r="O70" s="3"/>
      <c r="P70" s="3"/>
    </row>
    <row r="71" spans="1:16" s="2" customFormat="1" x14ac:dyDescent="0.25">
      <c r="A71" s="15" t="s">
        <v>137</v>
      </c>
      <c r="B71" s="15" t="s">
        <v>44</v>
      </c>
      <c r="C71" s="15">
        <v>357989</v>
      </c>
      <c r="D71" s="15" t="s">
        <v>45</v>
      </c>
      <c r="E71" s="11" t="s">
        <v>46</v>
      </c>
      <c r="F71" s="15"/>
      <c r="G71" s="16">
        <v>5</v>
      </c>
      <c r="H71" s="8">
        <f t="shared" si="20"/>
        <v>1</v>
      </c>
      <c r="I71" s="3"/>
      <c r="J71" s="42"/>
      <c r="K71" s="3">
        <v>28</v>
      </c>
      <c r="L71" s="3"/>
      <c r="M71" s="3"/>
      <c r="N71" s="3"/>
      <c r="O71" s="3"/>
      <c r="P71" s="3"/>
    </row>
    <row r="72" spans="1:16" s="2" customFormat="1" x14ac:dyDescent="0.25">
      <c r="A72" s="3" t="s">
        <v>138</v>
      </c>
      <c r="B72" s="3" t="s">
        <v>27</v>
      </c>
      <c r="C72" s="3">
        <v>1195836</v>
      </c>
      <c r="D72" s="3" t="s">
        <v>28</v>
      </c>
      <c r="E72" s="3" t="s">
        <v>29</v>
      </c>
      <c r="F72" s="3" t="s">
        <v>30</v>
      </c>
      <c r="G72" s="9">
        <v>1</v>
      </c>
      <c r="H72" s="8">
        <f>C72/$C$76</f>
        <v>3.1538171431886934</v>
      </c>
      <c r="I72" s="3"/>
      <c r="J72" s="42"/>
      <c r="K72" s="3">
        <v>28</v>
      </c>
      <c r="L72" s="3"/>
      <c r="M72" s="3"/>
      <c r="N72" s="3"/>
      <c r="O72" s="3"/>
      <c r="P72" s="3"/>
    </row>
    <row r="73" spans="1:16" s="2" customFormat="1" x14ac:dyDescent="0.25">
      <c r="A73" s="3" t="s">
        <v>138</v>
      </c>
      <c r="B73" s="3" t="s">
        <v>32</v>
      </c>
      <c r="C73" s="3">
        <v>713775</v>
      </c>
      <c r="D73" s="3" t="s">
        <v>33</v>
      </c>
      <c r="E73" s="3" t="s">
        <v>34</v>
      </c>
      <c r="F73" s="3" t="s">
        <v>35</v>
      </c>
      <c r="G73" s="9">
        <v>2</v>
      </c>
      <c r="H73" s="8">
        <f t="shared" ref="H73:H76" si="21">C73/$C$76</f>
        <v>1.8824620026320578</v>
      </c>
      <c r="I73" s="3"/>
      <c r="J73" s="42"/>
      <c r="K73" s="3">
        <v>28</v>
      </c>
      <c r="L73" s="3"/>
      <c r="M73" s="3"/>
      <c r="N73" s="3"/>
      <c r="O73" s="3"/>
      <c r="P73" s="3"/>
    </row>
    <row r="74" spans="1:16" x14ac:dyDescent="0.25">
      <c r="A74" s="3" t="s">
        <v>138</v>
      </c>
      <c r="B74" s="3" t="s">
        <v>36</v>
      </c>
      <c r="C74" s="3">
        <v>1093680</v>
      </c>
      <c r="D74" s="3" t="s">
        <v>37</v>
      </c>
      <c r="E74" s="3" t="s">
        <v>38</v>
      </c>
      <c r="F74" s="3" t="s">
        <v>39</v>
      </c>
      <c r="G74" s="9">
        <v>3</v>
      </c>
      <c r="H74" s="8">
        <f t="shared" si="21"/>
        <v>2.8843978046844301</v>
      </c>
      <c r="J74" s="42"/>
      <c r="K74" s="3">
        <v>28</v>
      </c>
    </row>
    <row r="75" spans="1:16" s="2" customFormat="1" x14ac:dyDescent="0.25">
      <c r="A75" s="3" t="s">
        <v>138</v>
      </c>
      <c r="B75" s="3" t="s">
        <v>40</v>
      </c>
      <c r="C75" s="3">
        <v>975131</v>
      </c>
      <c r="D75" s="3" t="s">
        <v>41</v>
      </c>
      <c r="E75" s="3" t="s">
        <v>42</v>
      </c>
      <c r="F75" s="3" t="s">
        <v>43</v>
      </c>
      <c r="G75" s="9">
        <v>4</v>
      </c>
      <c r="H75" s="8">
        <f t="shared" si="21"/>
        <v>2.5717446745663568</v>
      </c>
      <c r="I75" s="3"/>
      <c r="J75" s="42"/>
      <c r="K75" s="3">
        <v>28</v>
      </c>
      <c r="L75" s="3"/>
      <c r="M75" s="3"/>
      <c r="N75" s="3"/>
      <c r="O75" s="3"/>
      <c r="P75" s="3"/>
    </row>
    <row r="76" spans="1:16" s="2" customFormat="1" x14ac:dyDescent="0.25">
      <c r="A76" s="17" t="s">
        <v>138</v>
      </c>
      <c r="B76" s="17" t="s">
        <v>44</v>
      </c>
      <c r="C76" s="17">
        <v>379171</v>
      </c>
      <c r="D76" s="17" t="s">
        <v>45</v>
      </c>
      <c r="E76" s="11" t="s">
        <v>46</v>
      </c>
      <c r="F76" s="17"/>
      <c r="G76" s="18">
        <v>5</v>
      </c>
      <c r="H76" s="8">
        <f t="shared" si="21"/>
        <v>1</v>
      </c>
      <c r="I76" s="3"/>
      <c r="J76" s="42"/>
      <c r="K76" s="3">
        <v>28</v>
      </c>
      <c r="L76" s="3"/>
      <c r="M76" s="3"/>
      <c r="N76" s="3"/>
      <c r="O76" s="3"/>
      <c r="P76" s="3"/>
    </row>
    <row r="77" spans="1:16" ht="14.4" customHeight="1" x14ac:dyDescent="0.25">
      <c r="A77" s="6" t="s">
        <v>139</v>
      </c>
      <c r="B77" s="6" t="s">
        <v>27</v>
      </c>
      <c r="C77" s="6">
        <v>1903939</v>
      </c>
      <c r="D77" s="6" t="s">
        <v>28</v>
      </c>
      <c r="E77" s="6" t="s">
        <v>29</v>
      </c>
      <c r="F77" s="6" t="s">
        <v>30</v>
      </c>
      <c r="G77" s="7">
        <v>1</v>
      </c>
      <c r="H77" s="8">
        <f>C77/$C$81</f>
        <v>3.0853655967472982</v>
      </c>
      <c r="I77" s="8">
        <f>AVERAGE(H77,H82,H87)</f>
        <v>3.3086483374207831</v>
      </c>
      <c r="J77" s="42" t="s">
        <v>76</v>
      </c>
      <c r="K77" s="3">
        <v>28</v>
      </c>
    </row>
    <row r="78" spans="1:16" s="2" customFormat="1" x14ac:dyDescent="0.25">
      <c r="A78" s="3" t="s">
        <v>139</v>
      </c>
      <c r="B78" s="3" t="s">
        <v>32</v>
      </c>
      <c r="C78" s="3">
        <v>2570064</v>
      </c>
      <c r="D78" s="3" t="s">
        <v>33</v>
      </c>
      <c r="E78" s="3" t="s">
        <v>34</v>
      </c>
      <c r="F78" s="3" t="s">
        <v>35</v>
      </c>
      <c r="G78" s="9">
        <v>2</v>
      </c>
      <c r="H78" s="8">
        <f t="shared" ref="H78:H81" si="22">C78/$C$81</f>
        <v>4.1648325114611069</v>
      </c>
      <c r="I78" s="8">
        <f>AVERAGE(H78,H83,H88)</f>
        <v>4.2897724516010109</v>
      </c>
      <c r="J78" s="42"/>
      <c r="K78" s="3">
        <v>28</v>
      </c>
      <c r="L78" s="3"/>
      <c r="M78" s="3"/>
      <c r="N78" s="3"/>
      <c r="O78" s="3"/>
      <c r="P78" s="3"/>
    </row>
    <row r="79" spans="1:16" s="2" customFormat="1" x14ac:dyDescent="0.25">
      <c r="A79" s="3" t="s">
        <v>139</v>
      </c>
      <c r="B79" s="3" t="s">
        <v>36</v>
      </c>
      <c r="C79" s="3">
        <v>1238</v>
      </c>
      <c r="D79" s="3" t="s">
        <v>37</v>
      </c>
      <c r="E79" s="3" t="s">
        <v>38</v>
      </c>
      <c r="F79" s="3" t="s">
        <v>39</v>
      </c>
      <c r="G79" s="9">
        <v>3</v>
      </c>
      <c r="H79" s="8">
        <f t="shared" si="22"/>
        <v>2.0062000982033327E-3</v>
      </c>
      <c r="I79" s="8">
        <f t="shared" ref="I79:I81" si="23">AVERAGE(H79,H84,H89)</f>
        <v>2.2440763774409281E-3</v>
      </c>
      <c r="J79" s="42"/>
      <c r="K79" s="3">
        <v>28</v>
      </c>
      <c r="L79" s="3"/>
      <c r="M79" s="3"/>
      <c r="N79" s="3"/>
      <c r="O79" s="3"/>
      <c r="P79" s="3"/>
    </row>
    <row r="80" spans="1:16" s="2" customFormat="1" x14ac:dyDescent="0.25">
      <c r="A80" s="3" t="s">
        <v>139</v>
      </c>
      <c r="B80" s="3" t="s">
        <v>40</v>
      </c>
      <c r="C80" s="3">
        <v>302</v>
      </c>
      <c r="D80" s="3" t="s">
        <v>41</v>
      </c>
      <c r="E80" s="3" t="s">
        <v>42</v>
      </c>
      <c r="F80" s="3" t="s">
        <v>43</v>
      </c>
      <c r="G80" s="9">
        <v>4</v>
      </c>
      <c r="H80" s="8">
        <f t="shared" si="22"/>
        <v>4.8939614673457709E-4</v>
      </c>
      <c r="I80" s="8">
        <f t="shared" si="23"/>
        <v>4.3814484156821817E-4</v>
      </c>
      <c r="J80" s="42"/>
      <c r="K80" s="3">
        <v>28</v>
      </c>
      <c r="L80" s="3"/>
      <c r="M80" s="3"/>
      <c r="N80" s="3"/>
      <c r="O80" s="3"/>
      <c r="P80" s="3"/>
    </row>
    <row r="81" spans="1:16" s="2" customFormat="1" x14ac:dyDescent="0.25">
      <c r="A81" s="10" t="s">
        <v>139</v>
      </c>
      <c r="B81" s="10" t="s">
        <v>44</v>
      </c>
      <c r="C81" s="10">
        <v>617087</v>
      </c>
      <c r="D81" s="10" t="s">
        <v>45</v>
      </c>
      <c r="E81" s="11" t="s">
        <v>46</v>
      </c>
      <c r="F81" s="10" t="s">
        <v>47</v>
      </c>
      <c r="G81" s="12">
        <v>5</v>
      </c>
      <c r="H81" s="8">
        <f t="shared" si="22"/>
        <v>1</v>
      </c>
      <c r="I81" s="8">
        <f t="shared" si="23"/>
        <v>1</v>
      </c>
      <c r="J81" s="42"/>
      <c r="K81" s="3">
        <v>28</v>
      </c>
      <c r="L81" s="3"/>
      <c r="M81" s="3"/>
      <c r="N81" s="3"/>
      <c r="O81" s="3"/>
      <c r="P81" s="3"/>
    </row>
    <row r="82" spans="1:16" s="2" customFormat="1" x14ac:dyDescent="0.25">
      <c r="A82" s="13" t="s">
        <v>140</v>
      </c>
      <c r="B82" s="13" t="s">
        <v>27</v>
      </c>
      <c r="C82" s="13">
        <v>1500114</v>
      </c>
      <c r="D82" s="13" t="s">
        <v>28</v>
      </c>
      <c r="E82" s="3" t="s">
        <v>29</v>
      </c>
      <c r="F82" s="13" t="s">
        <v>30</v>
      </c>
      <c r="G82" s="14">
        <v>1</v>
      </c>
      <c r="H82" s="8">
        <f>C82/$C$86</f>
        <v>3.2146103652591314</v>
      </c>
      <c r="I82" s="3"/>
      <c r="J82" s="42"/>
      <c r="K82" s="3">
        <v>28</v>
      </c>
      <c r="L82" s="3"/>
      <c r="M82" s="3"/>
      <c r="N82" s="3"/>
      <c r="O82" s="3"/>
      <c r="P82" s="3"/>
    </row>
    <row r="83" spans="1:16" x14ac:dyDescent="0.25">
      <c r="A83" s="13" t="s">
        <v>140</v>
      </c>
      <c r="B83" s="13" t="s">
        <v>32</v>
      </c>
      <c r="C83" s="13">
        <v>2021247</v>
      </c>
      <c r="D83" s="13" t="s">
        <v>33</v>
      </c>
      <c r="E83" s="3" t="s">
        <v>34</v>
      </c>
      <c r="F83" s="13" t="s">
        <v>35</v>
      </c>
      <c r="G83" s="14">
        <v>2</v>
      </c>
      <c r="H83" s="8">
        <f t="shared" ref="H83:H86" si="24">C83/$C$86</f>
        <v>4.3313518552249519</v>
      </c>
      <c r="J83" s="42"/>
      <c r="K83" s="3">
        <v>28</v>
      </c>
    </row>
    <row r="84" spans="1:16" s="2" customFormat="1" x14ac:dyDescent="0.25">
      <c r="A84" s="13" t="s">
        <v>140</v>
      </c>
      <c r="B84" s="13" t="s">
        <v>36</v>
      </c>
      <c r="C84" s="13">
        <v>1117</v>
      </c>
      <c r="D84" s="13" t="s">
        <v>37</v>
      </c>
      <c r="E84" s="3" t="s">
        <v>38</v>
      </c>
      <c r="F84" s="13" t="s">
        <v>39</v>
      </c>
      <c r="G84" s="14">
        <v>3</v>
      </c>
      <c r="H84" s="8">
        <f t="shared" si="24"/>
        <v>2.3936312693531624E-3</v>
      </c>
      <c r="I84" s="3"/>
      <c r="J84" s="42"/>
      <c r="K84" s="3">
        <v>28</v>
      </c>
      <c r="L84" s="3"/>
      <c r="M84" s="3"/>
      <c r="N84" s="3"/>
      <c r="O84" s="3"/>
      <c r="P84" s="3"/>
    </row>
    <row r="85" spans="1:16" s="2" customFormat="1" x14ac:dyDescent="0.25">
      <c r="A85" s="13" t="s">
        <v>140</v>
      </c>
      <c r="B85" s="13" t="s">
        <v>40</v>
      </c>
      <c r="C85" s="13">
        <v>154</v>
      </c>
      <c r="D85" s="13" t="s">
        <v>41</v>
      </c>
      <c r="E85" s="3" t="s">
        <v>42</v>
      </c>
      <c r="F85" s="13" t="s">
        <v>43</v>
      </c>
      <c r="G85" s="14">
        <v>4</v>
      </c>
      <c r="H85" s="8">
        <f t="shared" si="24"/>
        <v>3.3000825020625514E-4</v>
      </c>
      <c r="I85" s="3"/>
      <c r="J85" s="42"/>
      <c r="K85" s="3">
        <v>28</v>
      </c>
      <c r="L85" s="3"/>
      <c r="M85" s="3"/>
      <c r="N85" s="3"/>
      <c r="O85" s="3"/>
      <c r="P85" s="3"/>
    </row>
    <row r="86" spans="1:16" s="2" customFormat="1" x14ac:dyDescent="0.25">
      <c r="A86" s="15" t="s">
        <v>140</v>
      </c>
      <c r="B86" s="15" t="s">
        <v>44</v>
      </c>
      <c r="C86" s="15">
        <v>466655</v>
      </c>
      <c r="D86" s="15" t="s">
        <v>45</v>
      </c>
      <c r="E86" s="11" t="s">
        <v>46</v>
      </c>
      <c r="F86" s="15"/>
      <c r="G86" s="16">
        <v>5</v>
      </c>
      <c r="H86" s="8">
        <f t="shared" si="24"/>
        <v>1</v>
      </c>
      <c r="I86" s="3"/>
      <c r="J86" s="42"/>
      <c r="K86" s="3">
        <v>28</v>
      </c>
      <c r="L86" s="3"/>
      <c r="M86" s="3"/>
      <c r="N86" s="3"/>
      <c r="O86" s="3"/>
      <c r="P86" s="3"/>
    </row>
    <row r="87" spans="1:16" s="2" customFormat="1" x14ac:dyDescent="0.25">
      <c r="A87" s="3" t="s">
        <v>141</v>
      </c>
      <c r="B87" s="3" t="s">
        <v>27</v>
      </c>
      <c r="C87" s="3">
        <v>1574820</v>
      </c>
      <c r="D87" s="3" t="s">
        <v>28</v>
      </c>
      <c r="E87" s="3" t="s">
        <v>29</v>
      </c>
      <c r="F87" s="3" t="s">
        <v>30</v>
      </c>
      <c r="G87" s="9">
        <v>1</v>
      </c>
      <c r="H87" s="8">
        <f>C87/$C$91</f>
        <v>3.625969050255919</v>
      </c>
      <c r="I87" s="3"/>
      <c r="J87" s="42"/>
      <c r="K87" s="3">
        <v>28</v>
      </c>
      <c r="L87" s="3"/>
      <c r="M87" s="3"/>
      <c r="N87" s="3"/>
      <c r="O87" s="3"/>
      <c r="P87" s="3"/>
    </row>
    <row r="88" spans="1:16" x14ac:dyDescent="0.25">
      <c r="A88" s="3" t="s">
        <v>141</v>
      </c>
      <c r="B88" s="3" t="s">
        <v>32</v>
      </c>
      <c r="C88" s="3">
        <v>1899326</v>
      </c>
      <c r="D88" s="3" t="s">
        <v>33</v>
      </c>
      <c r="E88" s="3" t="s">
        <v>34</v>
      </c>
      <c r="F88" s="3" t="s">
        <v>35</v>
      </c>
      <c r="G88" s="9">
        <v>2</v>
      </c>
      <c r="H88" s="8">
        <f>C88/$C$91</f>
        <v>4.373132988116974</v>
      </c>
      <c r="J88" s="42"/>
      <c r="K88" s="3">
        <v>28</v>
      </c>
    </row>
    <row r="89" spans="1:16" s="2" customFormat="1" x14ac:dyDescent="0.25">
      <c r="A89" s="3" t="s">
        <v>141</v>
      </c>
      <c r="B89" s="3" t="s">
        <v>36</v>
      </c>
      <c r="C89" s="3">
        <v>1013</v>
      </c>
      <c r="D89" s="3" t="s">
        <v>37</v>
      </c>
      <c r="E89" s="3" t="s">
        <v>38</v>
      </c>
      <c r="F89" s="3" t="s">
        <v>39</v>
      </c>
      <c r="G89" s="9">
        <v>3</v>
      </c>
      <c r="H89" s="8">
        <f t="shared" ref="H89:H91" si="25">C89/$C$91</f>
        <v>2.3323977647662884E-3</v>
      </c>
      <c r="I89" s="3"/>
      <c r="J89" s="42"/>
      <c r="K89" s="3">
        <v>28</v>
      </c>
      <c r="L89" s="3"/>
      <c r="M89" s="3"/>
      <c r="N89" s="3"/>
      <c r="O89" s="3"/>
      <c r="P89" s="3"/>
    </row>
    <row r="90" spans="1:16" s="2" customFormat="1" x14ac:dyDescent="0.25">
      <c r="A90" s="3" t="s">
        <v>141</v>
      </c>
      <c r="B90" s="3" t="s">
        <v>40</v>
      </c>
      <c r="C90" s="3">
        <v>215</v>
      </c>
      <c r="D90" s="3" t="s">
        <v>41</v>
      </c>
      <c r="E90" s="3" t="s">
        <v>42</v>
      </c>
      <c r="F90" s="3" t="s">
        <v>43</v>
      </c>
      <c r="G90" s="9">
        <v>4</v>
      </c>
      <c r="H90" s="8">
        <f t="shared" si="25"/>
        <v>4.9503012776382224E-4</v>
      </c>
      <c r="I90" s="3"/>
      <c r="J90" s="42"/>
      <c r="K90" s="3">
        <v>28</v>
      </c>
      <c r="L90" s="3"/>
      <c r="M90" s="3"/>
      <c r="N90" s="3"/>
      <c r="O90" s="3"/>
      <c r="P90" s="3"/>
    </row>
    <row r="91" spans="1:16" s="2" customFormat="1" x14ac:dyDescent="0.25">
      <c r="A91" s="17" t="s">
        <v>141</v>
      </c>
      <c r="B91" s="17" t="s">
        <v>44</v>
      </c>
      <c r="C91" s="17">
        <v>434317</v>
      </c>
      <c r="D91" s="17" t="s">
        <v>45</v>
      </c>
      <c r="E91" s="24" t="s">
        <v>46</v>
      </c>
      <c r="F91" s="17"/>
      <c r="G91" s="18">
        <v>5</v>
      </c>
      <c r="H91" s="8">
        <f t="shared" si="25"/>
        <v>1</v>
      </c>
      <c r="I91" s="3"/>
      <c r="J91" s="42"/>
      <c r="K91" s="3">
        <v>28</v>
      </c>
      <c r="L91" s="3"/>
      <c r="M91" s="3"/>
      <c r="N91" s="3"/>
      <c r="O91" s="3"/>
      <c r="P91" s="3"/>
    </row>
  </sheetData>
  <autoFilter ref="A1:P91" xr:uid="{00000000-0009-0000-0000-000005000000}"/>
  <mergeCells count="6">
    <mergeCell ref="J77:J91"/>
    <mergeCell ref="J2:J16"/>
    <mergeCell ref="J17:J31"/>
    <mergeCell ref="J32:J46"/>
    <mergeCell ref="J47:J61"/>
    <mergeCell ref="J62:J76"/>
  </mergeCells>
  <phoneticPr fontId="6" type="noConversion"/>
  <pageMargins left="0.75" right="0.75" top="1" bottom="1" header="0.5" footer="0.5"/>
  <pageSetup paperSize="9" orientation="portrait" horizontalDpi="1200" verticalDpi="12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 </vt:lpstr>
      <vt:lpstr>Table S2 </vt:lpstr>
      <vt:lpstr>Table S3 </vt:lpstr>
      <vt:lpstr>Table S4 </vt:lpstr>
      <vt:lpstr>Table S5 </vt:lpstr>
      <vt:lpstr>Table S6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Yujian</dc:creator>
  <cp:lastModifiedBy>卜晔 | Ye Bu</cp:lastModifiedBy>
  <dcterms:created xsi:type="dcterms:W3CDTF">2023-05-12T11:15:00Z</dcterms:created>
  <dcterms:modified xsi:type="dcterms:W3CDTF">2026-03-25T09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CB4038C79DA9459496DE48AA0E8DAD07_13</vt:lpwstr>
  </property>
  <property fmtid="{D5CDD505-2E9C-101B-9397-08002B2CF9AE}" pid="4" name="_IPGFID">
    <vt:lpwstr>[DocID]=9439E4F7-2FDC-4F80-9BFF-B1F3D2D7007F</vt:lpwstr>
  </property>
  <property fmtid="{D5CDD505-2E9C-101B-9397-08002B2CF9AE}" pid="5" name="_IPGDLV_P-B6F1_E-1_CV-BA926399_CN-4A7C447B">
    <vt:lpwstr>2BFLfoayUagwUyTNbASx0g==</vt:lpwstr>
  </property>
</Properties>
</file>